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16380" windowHeight="8196" tabRatio="500" activeTab="2"/>
  </bookViews>
  <sheets>
    <sheet name="general" sheetId="3" r:id="rId1"/>
    <sheet name="F 32" sheetId="5" r:id="rId2"/>
    <sheet name="F 33" sheetId="6" r:id="rId3"/>
  </sheets>
  <calcPr calcId="145621"/>
</workbook>
</file>

<file path=xl/calcChain.xml><?xml version="1.0" encoding="utf-8"?>
<calcChain xmlns="http://schemas.openxmlformats.org/spreadsheetml/2006/main">
  <c r="Q100" i="6" l="1"/>
  <c r="R100" i="6"/>
  <c r="Q72" i="5" l="1"/>
  <c r="R72" i="5"/>
  <c r="N2" i="5" l="1"/>
  <c r="Q18" i="5" l="1"/>
  <c r="Q24" i="5"/>
  <c r="Q27" i="5"/>
  <c r="Q35" i="5"/>
  <c r="Q43" i="5"/>
  <c r="Q44" i="5"/>
  <c r="Q47" i="5"/>
  <c r="Q51" i="5"/>
  <c r="Q59" i="5"/>
  <c r="O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N61" i="5"/>
  <c r="N62" i="5"/>
  <c r="N63" i="5"/>
  <c r="N64" i="5"/>
  <c r="N65" i="5"/>
  <c r="N66" i="5"/>
  <c r="N67" i="5"/>
  <c r="N68" i="5"/>
  <c r="N69" i="5"/>
  <c r="N70" i="5"/>
  <c r="N71" i="5"/>
  <c r="N32" i="5"/>
  <c r="N33" i="5"/>
  <c r="N34" i="5"/>
  <c r="N35" i="5"/>
  <c r="N36" i="5"/>
  <c r="N37" i="5"/>
  <c r="N38" i="5"/>
  <c r="N39" i="5"/>
  <c r="N40" i="5"/>
  <c r="N41" i="5"/>
  <c r="N42" i="5"/>
  <c r="N43" i="5"/>
  <c r="N44" i="5"/>
  <c r="N45" i="5"/>
  <c r="N46" i="5"/>
  <c r="N47" i="5"/>
  <c r="N48" i="5"/>
  <c r="N49" i="5"/>
  <c r="N50" i="5"/>
  <c r="N51" i="5"/>
  <c r="N52" i="5"/>
  <c r="N53" i="5"/>
  <c r="N54" i="5"/>
  <c r="N55" i="5"/>
  <c r="N56" i="5"/>
  <c r="N57" i="5"/>
  <c r="N58" i="5"/>
  <c r="N59" i="5"/>
  <c r="N60" i="5"/>
  <c r="N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Q2" i="5"/>
  <c r="O2" i="5"/>
  <c r="Q66" i="6"/>
  <c r="Q76" i="6"/>
  <c r="Q78" i="6"/>
  <c r="Q89" i="6"/>
  <c r="Q30" i="6"/>
  <c r="Q40" i="6"/>
  <c r="Q43" i="6"/>
  <c r="Q50" i="6"/>
  <c r="Q63" i="6"/>
  <c r="Q14" i="6"/>
  <c r="Q18" i="6"/>
  <c r="Q21" i="6"/>
  <c r="Q23" i="6"/>
  <c r="Q27" i="6"/>
  <c r="O96" i="6"/>
  <c r="O97" i="6"/>
  <c r="O98" i="6"/>
  <c r="O99" i="6"/>
  <c r="O86" i="6"/>
  <c r="O87" i="6"/>
  <c r="O88" i="6"/>
  <c r="O89" i="6"/>
  <c r="O90" i="6"/>
  <c r="O91" i="6"/>
  <c r="O92" i="6"/>
  <c r="O93" i="6"/>
  <c r="O94" i="6"/>
  <c r="O95" i="6"/>
  <c r="O73" i="6"/>
  <c r="O74" i="6"/>
  <c r="O75" i="6"/>
  <c r="O76" i="6"/>
  <c r="O77" i="6"/>
  <c r="O78" i="6"/>
  <c r="O79" i="6"/>
  <c r="O80" i="6"/>
  <c r="O81" i="6"/>
  <c r="O82" i="6"/>
  <c r="O83" i="6"/>
  <c r="O84" i="6"/>
  <c r="O85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70" i="6"/>
  <c r="O71" i="6"/>
  <c r="O72" i="6"/>
  <c r="O49" i="6"/>
  <c r="O50" i="6"/>
  <c r="O51" i="6"/>
  <c r="O52" i="6"/>
  <c r="O53" i="6"/>
  <c r="O54" i="6"/>
  <c r="O55" i="6"/>
  <c r="O56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2" i="6"/>
  <c r="N2" i="6"/>
  <c r="N94" i="6"/>
  <c r="N95" i="6"/>
  <c r="N96" i="6"/>
  <c r="N97" i="6"/>
  <c r="N98" i="6"/>
  <c r="N99" i="6"/>
  <c r="N88" i="6"/>
  <c r="N89" i="6"/>
  <c r="N90" i="6"/>
  <c r="N91" i="6"/>
  <c r="N92" i="6"/>
  <c r="N93" i="6"/>
  <c r="N74" i="6"/>
  <c r="N75" i="6"/>
  <c r="N76" i="6"/>
  <c r="N77" i="6"/>
  <c r="N78" i="6"/>
  <c r="N79" i="6"/>
  <c r="N80" i="6"/>
  <c r="N81" i="6"/>
  <c r="N82" i="6"/>
  <c r="N83" i="6"/>
  <c r="N84" i="6"/>
  <c r="N85" i="6"/>
  <c r="N86" i="6"/>
  <c r="N87" i="6"/>
  <c r="N64" i="6"/>
  <c r="N65" i="6"/>
  <c r="N66" i="6"/>
  <c r="N67" i="6"/>
  <c r="N68" i="6"/>
  <c r="N69" i="6"/>
  <c r="N70" i="6"/>
  <c r="N71" i="6"/>
  <c r="N72" i="6"/>
  <c r="N73" i="6"/>
  <c r="N51" i="6"/>
  <c r="N52" i="6"/>
  <c r="N53" i="6"/>
  <c r="N54" i="6"/>
  <c r="N55" i="6"/>
  <c r="N56" i="6"/>
  <c r="N57" i="6"/>
  <c r="N58" i="6"/>
  <c r="N59" i="6"/>
  <c r="N60" i="6"/>
  <c r="N61" i="6"/>
  <c r="N62" i="6"/>
  <c r="N63" i="6"/>
  <c r="N27" i="6"/>
  <c r="N28" i="6"/>
  <c r="N29" i="6"/>
  <c r="N30" i="6"/>
  <c r="N31" i="6"/>
  <c r="N32" i="6"/>
  <c r="N33" i="6"/>
  <c r="N34" i="6"/>
  <c r="N35" i="6"/>
  <c r="N36" i="6"/>
  <c r="N37" i="6"/>
  <c r="N38" i="6"/>
  <c r="N39" i="6"/>
  <c r="N40" i="6"/>
  <c r="N41" i="6"/>
  <c r="N42" i="6"/>
  <c r="N43" i="6"/>
  <c r="N44" i="6"/>
  <c r="N45" i="6"/>
  <c r="N46" i="6"/>
  <c r="N47" i="6"/>
  <c r="N48" i="6"/>
  <c r="N49" i="6"/>
  <c r="N50" i="6"/>
  <c r="N3" i="6"/>
  <c r="N4" i="6"/>
  <c r="N5" i="6"/>
  <c r="N6" i="6"/>
  <c r="N7" i="6"/>
  <c r="N8" i="6"/>
  <c r="N9" i="6"/>
  <c r="N10" i="6"/>
  <c r="N11" i="6"/>
  <c r="N12" i="6"/>
  <c r="N13" i="6"/>
  <c r="N14" i="6"/>
  <c r="N15" i="6"/>
  <c r="N16" i="6"/>
  <c r="N17" i="6"/>
  <c r="N18" i="6"/>
  <c r="N19" i="6"/>
  <c r="N20" i="6"/>
  <c r="N21" i="6"/>
  <c r="N22" i="6"/>
  <c r="N23" i="6"/>
  <c r="N24" i="6"/>
  <c r="N25" i="6"/>
  <c r="N26" i="6"/>
  <c r="N100" i="6" l="1"/>
  <c r="O100" i="6"/>
  <c r="O72" i="5"/>
  <c r="N72" i="5"/>
  <c r="L99" i="6"/>
  <c r="Q99" i="6" s="1"/>
  <c r="K99" i="6"/>
  <c r="L98" i="6"/>
  <c r="Q98" i="6" s="1"/>
  <c r="K98" i="6"/>
  <c r="P98" i="6" s="1"/>
  <c r="L97" i="6"/>
  <c r="Q97" i="6" s="1"/>
  <c r="K97" i="6"/>
  <c r="L96" i="6"/>
  <c r="Q96" i="6" s="1"/>
  <c r="K96" i="6"/>
  <c r="P96" i="6" s="1"/>
  <c r="L95" i="6"/>
  <c r="Q95" i="6" s="1"/>
  <c r="K95" i="6"/>
  <c r="P95" i="6" s="1"/>
  <c r="L94" i="6"/>
  <c r="Q94" i="6" s="1"/>
  <c r="K94" i="6"/>
  <c r="P94" i="6" s="1"/>
  <c r="L93" i="6"/>
  <c r="Q93" i="6" s="1"/>
  <c r="K93" i="6"/>
  <c r="P93" i="6" s="1"/>
  <c r="L92" i="6"/>
  <c r="Q92" i="6" s="1"/>
  <c r="K92" i="6"/>
  <c r="P92" i="6" s="1"/>
  <c r="L91" i="6"/>
  <c r="Q91" i="6" s="1"/>
  <c r="K91" i="6"/>
  <c r="L90" i="6"/>
  <c r="Q90" i="6" s="1"/>
  <c r="K90" i="6"/>
  <c r="P90" i="6" s="1"/>
  <c r="K89" i="6"/>
  <c r="L88" i="6"/>
  <c r="Q88" i="6" s="1"/>
  <c r="K88" i="6"/>
  <c r="P88" i="6" s="1"/>
  <c r="L87" i="6"/>
  <c r="Q87" i="6" s="1"/>
  <c r="K87" i="6"/>
  <c r="P87" i="6" s="1"/>
  <c r="L86" i="6"/>
  <c r="Q86" i="6" s="1"/>
  <c r="K86" i="6"/>
  <c r="P86" i="6" s="1"/>
  <c r="L85" i="6"/>
  <c r="Q85" i="6" s="1"/>
  <c r="K85" i="6"/>
  <c r="P85" i="6" s="1"/>
  <c r="L64" i="6"/>
  <c r="Q64" i="6" s="1"/>
  <c r="K64" i="6"/>
  <c r="P64" i="6" s="1"/>
  <c r="K63" i="6"/>
  <c r="L62" i="6"/>
  <c r="Q62" i="6" s="1"/>
  <c r="K62" i="6"/>
  <c r="L61" i="6"/>
  <c r="Q61" i="6" s="1"/>
  <c r="K61" i="6"/>
  <c r="P61" i="6" s="1"/>
  <c r="L60" i="6"/>
  <c r="Q60" i="6" s="1"/>
  <c r="K60" i="6"/>
  <c r="L59" i="6"/>
  <c r="Q59" i="6" s="1"/>
  <c r="K59" i="6"/>
  <c r="P59" i="6" s="1"/>
  <c r="L58" i="6"/>
  <c r="Q58" i="6" s="1"/>
  <c r="K58" i="6"/>
  <c r="L57" i="6"/>
  <c r="Q57" i="6" s="1"/>
  <c r="K57" i="6"/>
  <c r="P57" i="6" s="1"/>
  <c r="L56" i="6"/>
  <c r="Q56" i="6" s="1"/>
  <c r="K56" i="6"/>
  <c r="L55" i="6"/>
  <c r="Q55" i="6" s="1"/>
  <c r="K55" i="6"/>
  <c r="P55" i="6" s="1"/>
  <c r="L54" i="6"/>
  <c r="Q54" i="6" s="1"/>
  <c r="K54" i="6"/>
  <c r="L53" i="6"/>
  <c r="Q53" i="6" s="1"/>
  <c r="K53" i="6"/>
  <c r="P53" i="6" s="1"/>
  <c r="L52" i="6"/>
  <c r="Q52" i="6" s="1"/>
  <c r="K52" i="6"/>
  <c r="L51" i="6"/>
  <c r="Q51" i="6" s="1"/>
  <c r="K51" i="6"/>
  <c r="P51" i="6" s="1"/>
  <c r="K50" i="6"/>
  <c r="L49" i="6"/>
  <c r="Q49" i="6" s="1"/>
  <c r="K49" i="6"/>
  <c r="P49" i="6" s="1"/>
  <c r="L48" i="6"/>
  <c r="Q48" i="6" s="1"/>
  <c r="K48" i="6"/>
  <c r="P48" i="6" s="1"/>
  <c r="L47" i="6"/>
  <c r="Q47" i="6" s="1"/>
  <c r="K47" i="6"/>
  <c r="P47" i="6" s="1"/>
  <c r="L46" i="6"/>
  <c r="Q46" i="6" s="1"/>
  <c r="K46" i="6"/>
  <c r="P46" i="6" s="1"/>
  <c r="L45" i="6"/>
  <c r="Q45" i="6" s="1"/>
  <c r="K45" i="6"/>
  <c r="P45" i="6" s="1"/>
  <c r="L44" i="6"/>
  <c r="Q44" i="6" s="1"/>
  <c r="K44" i="6"/>
  <c r="P44" i="6" s="1"/>
  <c r="K43" i="6"/>
  <c r="L42" i="6"/>
  <c r="Q42" i="6" s="1"/>
  <c r="K42" i="6"/>
  <c r="P42" i="6" s="1"/>
  <c r="L84" i="6"/>
  <c r="Q84" i="6" s="1"/>
  <c r="K84" i="6"/>
  <c r="L83" i="6"/>
  <c r="Q83" i="6" s="1"/>
  <c r="K83" i="6"/>
  <c r="P83" i="6" s="1"/>
  <c r="L82" i="6"/>
  <c r="Q82" i="6" s="1"/>
  <c r="K82" i="6"/>
  <c r="L81" i="6"/>
  <c r="Q81" i="6" s="1"/>
  <c r="K81" i="6"/>
  <c r="P81" i="6" s="1"/>
  <c r="L80" i="6"/>
  <c r="Q80" i="6" s="1"/>
  <c r="K80" i="6"/>
  <c r="L79" i="6"/>
  <c r="Q79" i="6" s="1"/>
  <c r="K79" i="6"/>
  <c r="P79" i="6" s="1"/>
  <c r="K78" i="6"/>
  <c r="L77" i="6"/>
  <c r="Q77" i="6" s="1"/>
  <c r="K77" i="6"/>
  <c r="P77" i="6" s="1"/>
  <c r="K76" i="6"/>
  <c r="L75" i="6"/>
  <c r="Q75" i="6" s="1"/>
  <c r="K75" i="6"/>
  <c r="L74" i="6"/>
  <c r="Q74" i="6" s="1"/>
  <c r="K74" i="6"/>
  <c r="P74" i="6" s="1"/>
  <c r="L73" i="6"/>
  <c r="Q73" i="6" s="1"/>
  <c r="K73" i="6"/>
  <c r="L72" i="6"/>
  <c r="Q72" i="6" s="1"/>
  <c r="K72" i="6"/>
  <c r="P72" i="6" s="1"/>
  <c r="L71" i="6"/>
  <c r="Q71" i="6" s="1"/>
  <c r="K71" i="6"/>
  <c r="L70" i="6"/>
  <c r="Q70" i="6" s="1"/>
  <c r="K70" i="6"/>
  <c r="P70" i="6" s="1"/>
  <c r="L69" i="6"/>
  <c r="Q69" i="6" s="1"/>
  <c r="K69" i="6"/>
  <c r="L68" i="6"/>
  <c r="Q68" i="6" s="1"/>
  <c r="K68" i="6"/>
  <c r="P68" i="6" s="1"/>
  <c r="L67" i="6"/>
  <c r="Q67" i="6" s="1"/>
  <c r="K67" i="6"/>
  <c r="P67" i="6" s="1"/>
  <c r="K66" i="6"/>
  <c r="L65" i="6"/>
  <c r="Q65" i="6" s="1"/>
  <c r="K65" i="6"/>
  <c r="P65" i="6" s="1"/>
  <c r="L41" i="6"/>
  <c r="Q41" i="6" s="1"/>
  <c r="K41" i="6"/>
  <c r="P41" i="6" s="1"/>
  <c r="K40" i="6"/>
  <c r="L39" i="6"/>
  <c r="Q39" i="6" s="1"/>
  <c r="K39" i="6"/>
  <c r="P39" i="6" s="1"/>
  <c r="L38" i="6"/>
  <c r="Q38" i="6" s="1"/>
  <c r="K38" i="6"/>
  <c r="P38" i="6" s="1"/>
  <c r="L37" i="6"/>
  <c r="Q37" i="6" s="1"/>
  <c r="K37" i="6"/>
  <c r="P37" i="6" s="1"/>
  <c r="L36" i="6"/>
  <c r="Q36" i="6" s="1"/>
  <c r="K36" i="6"/>
  <c r="P36" i="6" s="1"/>
  <c r="L35" i="6"/>
  <c r="Q35" i="6" s="1"/>
  <c r="K35" i="6"/>
  <c r="P35" i="6" s="1"/>
  <c r="L34" i="6"/>
  <c r="Q34" i="6" s="1"/>
  <c r="K34" i="6"/>
  <c r="P34" i="6" s="1"/>
  <c r="L33" i="6"/>
  <c r="Q33" i="6" s="1"/>
  <c r="K33" i="6"/>
  <c r="P33" i="6" s="1"/>
  <c r="L32" i="6"/>
  <c r="Q32" i="6" s="1"/>
  <c r="K32" i="6"/>
  <c r="P32" i="6" s="1"/>
  <c r="L31" i="6"/>
  <c r="Q31" i="6" s="1"/>
  <c r="K31" i="6"/>
  <c r="K30" i="6"/>
  <c r="L29" i="6"/>
  <c r="Q29" i="6" s="1"/>
  <c r="K29" i="6"/>
  <c r="P29" i="6" s="1"/>
  <c r="L28" i="6"/>
  <c r="Q28" i="6" s="1"/>
  <c r="K28" i="6"/>
  <c r="P28" i="6" s="1"/>
  <c r="K27" i="6"/>
  <c r="L26" i="6"/>
  <c r="Q26" i="6" s="1"/>
  <c r="K26" i="6"/>
  <c r="L25" i="6"/>
  <c r="Q25" i="6" s="1"/>
  <c r="K25" i="6"/>
  <c r="P25" i="6" s="1"/>
  <c r="L24" i="6"/>
  <c r="Q24" i="6" s="1"/>
  <c r="K24" i="6"/>
  <c r="K23" i="6"/>
  <c r="L22" i="6"/>
  <c r="Q22" i="6" s="1"/>
  <c r="K22" i="6"/>
  <c r="P22" i="6" s="1"/>
  <c r="K21" i="6"/>
  <c r="L20" i="6"/>
  <c r="Q20" i="6" s="1"/>
  <c r="K20" i="6"/>
  <c r="P20" i="6" s="1"/>
  <c r="L19" i="6"/>
  <c r="Q19" i="6" s="1"/>
  <c r="K19" i="6"/>
  <c r="P19" i="6" s="1"/>
  <c r="K18" i="6"/>
  <c r="L17" i="6"/>
  <c r="Q17" i="6" s="1"/>
  <c r="K17" i="6"/>
  <c r="P17" i="6" s="1"/>
  <c r="L16" i="6"/>
  <c r="Q16" i="6" s="1"/>
  <c r="K16" i="6"/>
  <c r="P16" i="6" s="1"/>
  <c r="L15" i="6"/>
  <c r="Q15" i="6" s="1"/>
  <c r="K15" i="6"/>
  <c r="K14" i="6"/>
  <c r="L13" i="6"/>
  <c r="Q13" i="6" s="1"/>
  <c r="K13" i="6"/>
  <c r="P13" i="6" s="1"/>
  <c r="L12" i="6"/>
  <c r="Q12" i="6" s="1"/>
  <c r="K12" i="6"/>
  <c r="P12" i="6" s="1"/>
  <c r="L11" i="6"/>
  <c r="Q11" i="6" s="1"/>
  <c r="K11" i="6"/>
  <c r="P11" i="6" s="1"/>
  <c r="L10" i="6"/>
  <c r="Q10" i="6" s="1"/>
  <c r="K10" i="6"/>
  <c r="P10" i="6" s="1"/>
  <c r="L9" i="6"/>
  <c r="Q9" i="6" s="1"/>
  <c r="K9" i="6"/>
  <c r="P9" i="6" s="1"/>
  <c r="L8" i="6"/>
  <c r="Q8" i="6" s="1"/>
  <c r="K8" i="6"/>
  <c r="P8" i="6" s="1"/>
  <c r="L7" i="6"/>
  <c r="Q7" i="6" s="1"/>
  <c r="K7" i="6"/>
  <c r="P7" i="6" s="1"/>
  <c r="L6" i="6"/>
  <c r="Q6" i="6" s="1"/>
  <c r="K6" i="6"/>
  <c r="P6" i="6" s="1"/>
  <c r="L5" i="6"/>
  <c r="Q5" i="6" s="1"/>
  <c r="K5" i="6"/>
  <c r="P5" i="6" s="1"/>
  <c r="L4" i="6"/>
  <c r="Q4" i="6" s="1"/>
  <c r="K4" i="6"/>
  <c r="P4" i="6" s="1"/>
  <c r="L3" i="6"/>
  <c r="Q3" i="6" s="1"/>
  <c r="K3" i="6"/>
  <c r="P3" i="6" s="1"/>
  <c r="L2" i="6"/>
  <c r="Q2" i="6" s="1"/>
  <c r="K2" i="6"/>
  <c r="P2" i="6" s="1"/>
  <c r="L71" i="5"/>
  <c r="Q71" i="5" s="1"/>
  <c r="K71" i="5"/>
  <c r="P71" i="5" s="1"/>
  <c r="L70" i="5"/>
  <c r="Q70" i="5" s="1"/>
  <c r="K70" i="5"/>
  <c r="P70" i="5" s="1"/>
  <c r="L69" i="5"/>
  <c r="Q69" i="5" s="1"/>
  <c r="K69" i="5"/>
  <c r="P69" i="5" s="1"/>
  <c r="L68" i="5"/>
  <c r="Q68" i="5" s="1"/>
  <c r="K68" i="5"/>
  <c r="L67" i="5"/>
  <c r="Q67" i="5" s="1"/>
  <c r="K67" i="5"/>
  <c r="P67" i="5" s="1"/>
  <c r="L66" i="5"/>
  <c r="Q66" i="5" s="1"/>
  <c r="K66" i="5"/>
  <c r="P66" i="5" s="1"/>
  <c r="L65" i="5"/>
  <c r="Q65" i="5" s="1"/>
  <c r="K65" i="5"/>
  <c r="P65" i="5" s="1"/>
  <c r="L64" i="5"/>
  <c r="Q64" i="5" s="1"/>
  <c r="K64" i="5"/>
  <c r="L63" i="5"/>
  <c r="Q63" i="5" s="1"/>
  <c r="K63" i="5"/>
  <c r="P63" i="5" s="1"/>
  <c r="L62" i="5"/>
  <c r="Q62" i="5" s="1"/>
  <c r="K62" i="5"/>
  <c r="L61" i="5"/>
  <c r="Q61" i="5" s="1"/>
  <c r="K61" i="5"/>
  <c r="P61" i="5" s="1"/>
  <c r="K44" i="5"/>
  <c r="K43" i="5"/>
  <c r="L42" i="5"/>
  <c r="Q42" i="5" s="1"/>
  <c r="K42" i="5"/>
  <c r="P42" i="5" s="1"/>
  <c r="L41" i="5"/>
  <c r="Q41" i="5" s="1"/>
  <c r="K41" i="5"/>
  <c r="P41" i="5" s="1"/>
  <c r="L40" i="5"/>
  <c r="Q40" i="5" s="1"/>
  <c r="K40" i="5"/>
  <c r="P40" i="5" s="1"/>
  <c r="L39" i="5"/>
  <c r="Q39" i="5" s="1"/>
  <c r="K39" i="5"/>
  <c r="P39" i="5" s="1"/>
  <c r="L38" i="5"/>
  <c r="Q38" i="5" s="1"/>
  <c r="K38" i="5"/>
  <c r="P38" i="5" s="1"/>
  <c r="L37" i="5"/>
  <c r="Q37" i="5" s="1"/>
  <c r="K37" i="5"/>
  <c r="P37" i="5" s="1"/>
  <c r="L36" i="5"/>
  <c r="Q36" i="5" s="1"/>
  <c r="K36" i="5"/>
  <c r="P36" i="5" s="1"/>
  <c r="L60" i="5"/>
  <c r="Q60" i="5" s="1"/>
  <c r="K60" i="5"/>
  <c r="P60" i="5" s="1"/>
  <c r="K59" i="5"/>
  <c r="L58" i="5"/>
  <c r="Q58" i="5" s="1"/>
  <c r="K58" i="5"/>
  <c r="P58" i="5" s="1"/>
  <c r="L57" i="5"/>
  <c r="Q57" i="5" s="1"/>
  <c r="K57" i="5"/>
  <c r="P57" i="5" s="1"/>
  <c r="L56" i="5"/>
  <c r="Q56" i="5" s="1"/>
  <c r="K56" i="5"/>
  <c r="P56" i="5" s="1"/>
  <c r="L55" i="5"/>
  <c r="Q55" i="5" s="1"/>
  <c r="K55" i="5"/>
  <c r="P55" i="5" s="1"/>
  <c r="L54" i="5"/>
  <c r="Q54" i="5" s="1"/>
  <c r="K54" i="5"/>
  <c r="P54" i="5" s="1"/>
  <c r="L53" i="5"/>
  <c r="Q53" i="5" s="1"/>
  <c r="K53" i="5"/>
  <c r="P53" i="5" s="1"/>
  <c r="L52" i="5"/>
  <c r="Q52" i="5" s="1"/>
  <c r="K52" i="5"/>
  <c r="P52" i="5" s="1"/>
  <c r="K51" i="5"/>
  <c r="L50" i="5"/>
  <c r="Q50" i="5" s="1"/>
  <c r="K50" i="5"/>
  <c r="P50" i="5" s="1"/>
  <c r="L49" i="5"/>
  <c r="Q49" i="5" s="1"/>
  <c r="K49" i="5"/>
  <c r="P49" i="5" s="1"/>
  <c r="L48" i="5"/>
  <c r="Q48" i="5" s="1"/>
  <c r="K48" i="5"/>
  <c r="P48" i="5" s="1"/>
  <c r="K47" i="5"/>
  <c r="L46" i="5"/>
  <c r="Q46" i="5" s="1"/>
  <c r="K46" i="5"/>
  <c r="P46" i="5" s="1"/>
  <c r="L45" i="5"/>
  <c r="Q45" i="5" s="1"/>
  <c r="K45" i="5"/>
  <c r="P45" i="5" s="1"/>
  <c r="K35" i="5"/>
  <c r="L34" i="5"/>
  <c r="Q34" i="5" s="1"/>
  <c r="K34" i="5"/>
  <c r="P34" i="5" s="1"/>
  <c r="L33" i="5"/>
  <c r="Q33" i="5" s="1"/>
  <c r="K33" i="5"/>
  <c r="L32" i="5"/>
  <c r="Q32" i="5" s="1"/>
  <c r="K32" i="5"/>
  <c r="P32" i="5" s="1"/>
  <c r="L31" i="5"/>
  <c r="Q31" i="5" s="1"/>
  <c r="K31" i="5"/>
  <c r="L30" i="5"/>
  <c r="Q30" i="5" s="1"/>
  <c r="K30" i="5"/>
  <c r="P30" i="5" s="1"/>
  <c r="L29" i="5"/>
  <c r="Q29" i="5" s="1"/>
  <c r="K29" i="5"/>
  <c r="L28" i="5"/>
  <c r="Q28" i="5" s="1"/>
  <c r="K28" i="5"/>
  <c r="P28" i="5" s="1"/>
  <c r="K27" i="5"/>
  <c r="L26" i="5"/>
  <c r="Q26" i="5" s="1"/>
  <c r="K26" i="5"/>
  <c r="P26" i="5" s="1"/>
  <c r="L25" i="5"/>
  <c r="Q25" i="5" s="1"/>
  <c r="K25" i="5"/>
  <c r="P25" i="5" s="1"/>
  <c r="K24" i="5"/>
  <c r="L23" i="5"/>
  <c r="Q23" i="5" s="1"/>
  <c r="K23" i="5"/>
  <c r="P23" i="5" s="1"/>
  <c r="L22" i="5"/>
  <c r="Q22" i="5" s="1"/>
  <c r="K22" i="5"/>
  <c r="P22" i="5" s="1"/>
  <c r="L21" i="5"/>
  <c r="Q21" i="5" s="1"/>
  <c r="K21" i="5"/>
  <c r="P21" i="5" s="1"/>
  <c r="L20" i="5"/>
  <c r="Q20" i="5" s="1"/>
  <c r="K20" i="5"/>
  <c r="P20" i="5" s="1"/>
  <c r="L19" i="5"/>
  <c r="Q19" i="5" s="1"/>
  <c r="K19" i="5"/>
  <c r="P19" i="5" s="1"/>
  <c r="K18" i="5"/>
  <c r="L17" i="5"/>
  <c r="Q17" i="5" s="1"/>
  <c r="K17" i="5"/>
  <c r="P17" i="5" s="1"/>
  <c r="L16" i="5"/>
  <c r="Q16" i="5" s="1"/>
  <c r="K16" i="5"/>
  <c r="P16" i="5" s="1"/>
  <c r="L15" i="5"/>
  <c r="Q15" i="5" s="1"/>
  <c r="K15" i="5"/>
  <c r="P15" i="5" s="1"/>
  <c r="L14" i="5"/>
  <c r="Q14" i="5" s="1"/>
  <c r="K14" i="5"/>
  <c r="P14" i="5" s="1"/>
  <c r="L13" i="5"/>
  <c r="Q13" i="5" s="1"/>
  <c r="K13" i="5"/>
  <c r="P13" i="5" s="1"/>
  <c r="L12" i="5"/>
  <c r="Q12" i="5" s="1"/>
  <c r="K12" i="5"/>
  <c r="P12" i="5" s="1"/>
  <c r="L11" i="5"/>
  <c r="Q11" i="5" s="1"/>
  <c r="K11" i="5"/>
  <c r="P11" i="5" s="1"/>
  <c r="L10" i="5"/>
  <c r="Q10" i="5" s="1"/>
  <c r="K10" i="5"/>
  <c r="P10" i="5" s="1"/>
  <c r="L9" i="5"/>
  <c r="Q9" i="5" s="1"/>
  <c r="K9" i="5"/>
  <c r="P9" i="5" s="1"/>
  <c r="L8" i="5"/>
  <c r="Q8" i="5" s="1"/>
  <c r="K8" i="5"/>
  <c r="P8" i="5" s="1"/>
  <c r="L7" i="5"/>
  <c r="Q7" i="5" s="1"/>
  <c r="K7" i="5"/>
  <c r="P7" i="5" s="1"/>
  <c r="L6" i="5"/>
  <c r="Q6" i="5" s="1"/>
  <c r="K6" i="5"/>
  <c r="P6" i="5" s="1"/>
  <c r="L5" i="5"/>
  <c r="Q5" i="5" s="1"/>
  <c r="K5" i="5"/>
  <c r="P5" i="5" s="1"/>
  <c r="L4" i="5"/>
  <c r="Q4" i="5" s="1"/>
  <c r="K4" i="5"/>
  <c r="P4" i="5" s="1"/>
  <c r="L3" i="5"/>
  <c r="Q3" i="5" s="1"/>
  <c r="K3" i="5"/>
  <c r="P3" i="5" s="1"/>
  <c r="K2" i="5"/>
  <c r="Q3" i="3"/>
  <c r="Q72" i="3"/>
  <c r="Q73" i="3"/>
  <c r="Q4" i="3"/>
  <c r="Q74" i="3"/>
  <c r="Q5" i="3"/>
  <c r="Q75" i="3"/>
  <c r="Q76" i="3"/>
  <c r="Q77" i="3"/>
  <c r="Q6" i="3"/>
  <c r="Q78" i="3"/>
  <c r="Q7" i="3"/>
  <c r="Q79" i="3"/>
  <c r="Q8" i="3"/>
  <c r="Q80" i="3"/>
  <c r="Q9" i="3"/>
  <c r="Q81" i="3"/>
  <c r="Q82" i="3"/>
  <c r="Q83" i="3"/>
  <c r="Q10" i="3"/>
  <c r="Q11" i="3"/>
  <c r="Q12" i="3"/>
  <c r="Q13" i="3"/>
  <c r="Q85" i="3"/>
  <c r="Q86" i="3"/>
  <c r="Q14" i="3"/>
  <c r="Q87" i="3"/>
  <c r="Q89" i="3"/>
  <c r="Q15" i="3"/>
  <c r="Q90" i="3"/>
  <c r="Q92" i="3"/>
  <c r="Q16" i="3"/>
  <c r="Q17" i="3"/>
  <c r="Q94" i="3"/>
  <c r="Q19" i="3"/>
  <c r="Q95" i="3"/>
  <c r="Q20" i="3"/>
  <c r="Q96" i="3"/>
  <c r="Q21" i="3"/>
  <c r="Q98" i="3"/>
  <c r="Q99" i="3"/>
  <c r="Q22" i="3"/>
  <c r="Q23" i="3"/>
  <c r="Q25" i="3"/>
  <c r="Q101" i="3"/>
  <c r="Q102" i="3"/>
  <c r="Q103" i="3"/>
  <c r="Q104" i="3"/>
  <c r="Q105" i="3"/>
  <c r="Q106" i="3"/>
  <c r="Q26" i="3"/>
  <c r="Q28" i="3"/>
  <c r="Q29" i="3"/>
  <c r="Q30" i="3"/>
  <c r="Q31" i="3"/>
  <c r="Q107" i="3"/>
  <c r="Q32" i="3"/>
  <c r="Q108" i="3"/>
  <c r="Q109" i="3"/>
  <c r="Q111" i="3"/>
  <c r="Q33" i="3"/>
  <c r="Q34" i="3"/>
  <c r="Q112" i="3"/>
  <c r="Q36" i="3"/>
  <c r="Q37" i="3"/>
  <c r="Q114" i="3"/>
  <c r="Q115" i="3"/>
  <c r="Q116" i="3"/>
  <c r="Q39" i="3"/>
  <c r="Q117" i="3"/>
  <c r="Q118" i="3"/>
  <c r="Q119" i="3"/>
  <c r="Q40" i="3"/>
  <c r="Q120" i="3"/>
  <c r="Q41" i="3"/>
  <c r="Q43" i="3"/>
  <c r="Q121" i="3"/>
  <c r="Q122" i="3"/>
  <c r="Q44" i="3"/>
  <c r="Q45" i="3"/>
  <c r="Q46" i="3"/>
  <c r="Q47" i="3"/>
  <c r="Q124" i="3"/>
  <c r="Q48" i="3"/>
  <c r="Q126" i="3"/>
  <c r="Q127" i="3"/>
  <c r="Q128" i="3"/>
  <c r="Q49" i="3"/>
  <c r="Q129" i="3"/>
  <c r="Q130" i="3"/>
  <c r="Q131" i="3"/>
  <c r="Q51" i="3"/>
  <c r="Q155" i="3"/>
  <c r="Q156" i="3"/>
  <c r="Q157" i="3"/>
  <c r="Q132" i="3"/>
  <c r="Q158" i="3"/>
  <c r="Q61" i="3"/>
  <c r="Q134" i="3"/>
  <c r="Q52" i="3"/>
  <c r="Q160" i="3"/>
  <c r="Q62" i="3"/>
  <c r="Q63" i="3"/>
  <c r="Q53" i="3"/>
  <c r="Q135" i="3"/>
  <c r="Q64" i="3"/>
  <c r="Q161" i="3"/>
  <c r="Q54" i="3"/>
  <c r="Q65" i="3"/>
  <c r="Q136" i="3"/>
  <c r="Q162" i="3"/>
  <c r="Q137" i="3"/>
  <c r="Q138" i="3"/>
  <c r="Q139" i="3"/>
  <c r="Q141" i="3"/>
  <c r="Q163" i="3"/>
  <c r="Q66" i="3"/>
  <c r="Q164" i="3"/>
  <c r="Q67" i="3"/>
  <c r="Q68" i="3"/>
  <c r="Q165" i="3"/>
  <c r="Q142" i="3"/>
  <c r="Q166" i="3"/>
  <c r="Q143" i="3"/>
  <c r="Q55" i="3"/>
  <c r="Q56" i="3"/>
  <c r="Q144" i="3"/>
  <c r="Q145" i="3"/>
  <c r="Q146" i="3"/>
  <c r="Q57" i="3"/>
  <c r="Q69" i="3"/>
  <c r="Q58" i="3"/>
  <c r="Q167" i="3"/>
  <c r="Q70" i="3"/>
  <c r="Q147" i="3"/>
  <c r="Q168" i="3"/>
  <c r="Q148" i="3"/>
  <c r="Q71" i="3"/>
  <c r="Q149" i="3"/>
  <c r="Q150" i="3"/>
  <c r="Q151" i="3"/>
  <c r="Q152" i="3"/>
  <c r="Q169" i="3"/>
  <c r="Q154" i="3"/>
  <c r="M63" i="6" l="1"/>
  <c r="R63" i="6" s="1"/>
  <c r="P63" i="6"/>
  <c r="M59" i="5"/>
  <c r="R59" i="5" s="1"/>
  <c r="P59" i="5"/>
  <c r="M18" i="6"/>
  <c r="R18" i="6" s="1"/>
  <c r="P18" i="6"/>
  <c r="M23" i="6"/>
  <c r="R23" i="6" s="1"/>
  <c r="P23" i="6"/>
  <c r="M30" i="6"/>
  <c r="R30" i="6" s="1"/>
  <c r="P30" i="6"/>
  <c r="M66" i="6"/>
  <c r="R66" i="6" s="1"/>
  <c r="P66" i="6"/>
  <c r="M2" i="5"/>
  <c r="R2" i="5" s="1"/>
  <c r="P2" i="5"/>
  <c r="M40" i="6"/>
  <c r="R40" i="6" s="1"/>
  <c r="P40" i="6"/>
  <c r="M76" i="6"/>
  <c r="R76" i="6" s="1"/>
  <c r="P76" i="6"/>
  <c r="M24" i="5"/>
  <c r="R24" i="5" s="1"/>
  <c r="P24" i="5"/>
  <c r="M29" i="5"/>
  <c r="R29" i="5" s="1"/>
  <c r="P29" i="5"/>
  <c r="M31" i="5"/>
  <c r="R31" i="5" s="1"/>
  <c r="P31" i="5"/>
  <c r="M33" i="5"/>
  <c r="R33" i="5" s="1"/>
  <c r="P33" i="5"/>
  <c r="M35" i="5"/>
  <c r="R35" i="5" s="1"/>
  <c r="P35" i="5"/>
  <c r="M51" i="5"/>
  <c r="R51" i="5" s="1"/>
  <c r="P51" i="5"/>
  <c r="M43" i="5"/>
  <c r="R43" i="5" s="1"/>
  <c r="P43" i="5"/>
  <c r="M62" i="5"/>
  <c r="R62" i="5" s="1"/>
  <c r="P62" i="5"/>
  <c r="M64" i="5"/>
  <c r="R64" i="5" s="1"/>
  <c r="P64" i="5"/>
  <c r="M68" i="5"/>
  <c r="R68" i="5" s="1"/>
  <c r="P68" i="5"/>
  <c r="M14" i="6"/>
  <c r="R14" i="6" s="1"/>
  <c r="P14" i="6"/>
  <c r="M21" i="6"/>
  <c r="R21" i="6" s="1"/>
  <c r="P21" i="6"/>
  <c r="M24" i="6"/>
  <c r="R24" i="6" s="1"/>
  <c r="P24" i="6"/>
  <c r="M26" i="6"/>
  <c r="R26" i="6" s="1"/>
  <c r="P26" i="6"/>
  <c r="M31" i="6"/>
  <c r="R31" i="6" s="1"/>
  <c r="P31" i="6"/>
  <c r="M69" i="6"/>
  <c r="R69" i="6" s="1"/>
  <c r="P69" i="6"/>
  <c r="M71" i="6"/>
  <c r="R71" i="6" s="1"/>
  <c r="P71" i="6"/>
  <c r="M73" i="6"/>
  <c r="R73" i="6" s="1"/>
  <c r="P73" i="6"/>
  <c r="M75" i="6"/>
  <c r="R75" i="6" s="1"/>
  <c r="P75" i="6"/>
  <c r="M80" i="6"/>
  <c r="R80" i="6" s="1"/>
  <c r="P80" i="6"/>
  <c r="M82" i="6"/>
  <c r="R82" i="6" s="1"/>
  <c r="P82" i="6"/>
  <c r="M84" i="6"/>
  <c r="R84" i="6" s="1"/>
  <c r="P84" i="6"/>
  <c r="M43" i="6"/>
  <c r="R43" i="6" s="1"/>
  <c r="P43" i="6"/>
  <c r="M52" i="6"/>
  <c r="R52" i="6" s="1"/>
  <c r="P52" i="6"/>
  <c r="M54" i="6"/>
  <c r="R54" i="6" s="1"/>
  <c r="P54" i="6"/>
  <c r="M56" i="6"/>
  <c r="R56" i="6" s="1"/>
  <c r="P56" i="6"/>
  <c r="M58" i="6"/>
  <c r="R58" i="6" s="1"/>
  <c r="P58" i="6"/>
  <c r="M60" i="6"/>
  <c r="R60" i="6" s="1"/>
  <c r="P60" i="6"/>
  <c r="M62" i="6"/>
  <c r="R62" i="6" s="1"/>
  <c r="P62" i="6"/>
  <c r="M91" i="6"/>
  <c r="R91" i="6" s="1"/>
  <c r="P91" i="6"/>
  <c r="M97" i="6"/>
  <c r="R97" i="6" s="1"/>
  <c r="P97" i="6"/>
  <c r="M99" i="6"/>
  <c r="R99" i="6" s="1"/>
  <c r="P99" i="6"/>
  <c r="M27" i="6"/>
  <c r="R27" i="6" s="1"/>
  <c r="P27" i="6"/>
  <c r="M18" i="5"/>
  <c r="R18" i="5" s="1"/>
  <c r="P18" i="5"/>
  <c r="M27" i="5"/>
  <c r="R27" i="5" s="1"/>
  <c r="P27" i="5"/>
  <c r="M47" i="5"/>
  <c r="R47" i="5" s="1"/>
  <c r="P47" i="5"/>
  <c r="M44" i="5"/>
  <c r="R44" i="5" s="1"/>
  <c r="P44" i="5"/>
  <c r="M15" i="6"/>
  <c r="R15" i="6" s="1"/>
  <c r="P15" i="6"/>
  <c r="P100" i="6" s="1"/>
  <c r="M78" i="6"/>
  <c r="R78" i="6" s="1"/>
  <c r="P78" i="6"/>
  <c r="M50" i="6"/>
  <c r="R50" i="6" s="1"/>
  <c r="P50" i="6"/>
  <c r="M89" i="6"/>
  <c r="R89" i="6" s="1"/>
  <c r="P89" i="6"/>
  <c r="M20" i="6"/>
  <c r="R20" i="6" s="1"/>
  <c r="M90" i="6"/>
  <c r="R90" i="6" s="1"/>
  <c r="M92" i="6"/>
  <c r="R92" i="6" s="1"/>
  <c r="M96" i="6"/>
  <c r="R96" i="6" s="1"/>
  <c r="M98" i="6"/>
  <c r="R98" i="6" s="1"/>
  <c r="M17" i="6"/>
  <c r="R17" i="6" s="1"/>
  <c r="M6" i="6"/>
  <c r="R6" i="6" s="1"/>
  <c r="M8" i="6"/>
  <c r="R8" i="6" s="1"/>
  <c r="M10" i="6"/>
  <c r="R10" i="6" s="1"/>
  <c r="M12" i="6"/>
  <c r="R12" i="6" s="1"/>
  <c r="M19" i="6"/>
  <c r="R19" i="6" s="1"/>
  <c r="M41" i="6"/>
  <c r="R41" i="6" s="1"/>
  <c r="M77" i="6"/>
  <c r="R77" i="6" s="1"/>
  <c r="M47" i="6"/>
  <c r="R47" i="6" s="1"/>
  <c r="M7" i="6"/>
  <c r="R7" i="6" s="1"/>
  <c r="M9" i="6"/>
  <c r="R9" i="6" s="1"/>
  <c r="M11" i="6"/>
  <c r="R11" i="6" s="1"/>
  <c r="M13" i="6"/>
  <c r="R13" i="6" s="1"/>
  <c r="M22" i="6"/>
  <c r="R22" i="6" s="1"/>
  <c r="M65" i="6"/>
  <c r="R65" i="6" s="1"/>
  <c r="M44" i="6"/>
  <c r="R44" i="6" s="1"/>
  <c r="M48" i="6"/>
  <c r="R48" i="6" s="1"/>
  <c r="M33" i="6"/>
  <c r="R33" i="6" s="1"/>
  <c r="M32" i="6"/>
  <c r="R32" i="6" s="1"/>
  <c r="M70" i="6"/>
  <c r="R70" i="6" s="1"/>
  <c r="M72" i="6"/>
  <c r="R72" i="6" s="1"/>
  <c r="M74" i="6"/>
  <c r="R74" i="6" s="1"/>
  <c r="M79" i="6"/>
  <c r="R79" i="6" s="1"/>
  <c r="M81" i="6"/>
  <c r="R81" i="6" s="1"/>
  <c r="M83" i="6"/>
  <c r="R83" i="6" s="1"/>
  <c r="M42" i="6"/>
  <c r="R42" i="6" s="1"/>
  <c r="M51" i="6"/>
  <c r="R51" i="6" s="1"/>
  <c r="M3" i="6"/>
  <c r="R3" i="6" s="1"/>
  <c r="M5" i="6"/>
  <c r="R5" i="6" s="1"/>
  <c r="M28" i="6"/>
  <c r="R28" i="6" s="1"/>
  <c r="M34" i="6"/>
  <c r="R34" i="6" s="1"/>
  <c r="M36" i="6"/>
  <c r="R36" i="6" s="1"/>
  <c r="M38" i="6"/>
  <c r="R38" i="6" s="1"/>
  <c r="M68" i="6"/>
  <c r="R68" i="6" s="1"/>
  <c r="M64" i="6"/>
  <c r="R64" i="6" s="1"/>
  <c r="M86" i="6"/>
  <c r="R86" i="6" s="1"/>
  <c r="M88" i="6"/>
  <c r="R88" i="6" s="1"/>
  <c r="M53" i="6"/>
  <c r="R53" i="6" s="1"/>
  <c r="M2" i="6"/>
  <c r="R2" i="6" s="1"/>
  <c r="M4" i="6"/>
  <c r="R4" i="6" s="1"/>
  <c r="M16" i="6"/>
  <c r="R16" i="6" s="1"/>
  <c r="M25" i="6"/>
  <c r="R25" i="6" s="1"/>
  <c r="M29" i="6"/>
  <c r="R29" i="6" s="1"/>
  <c r="M35" i="6"/>
  <c r="R35" i="6" s="1"/>
  <c r="M37" i="6"/>
  <c r="R37" i="6" s="1"/>
  <c r="M39" i="6"/>
  <c r="R39" i="6" s="1"/>
  <c r="M67" i="6"/>
  <c r="R67" i="6" s="1"/>
  <c r="M55" i="6"/>
  <c r="R55" i="6" s="1"/>
  <c r="M57" i="6"/>
  <c r="R57" i="6" s="1"/>
  <c r="M59" i="6"/>
  <c r="R59" i="6" s="1"/>
  <c r="M61" i="6"/>
  <c r="R61" i="6" s="1"/>
  <c r="M85" i="6"/>
  <c r="R85" i="6" s="1"/>
  <c r="M87" i="6"/>
  <c r="R87" i="6" s="1"/>
  <c r="M46" i="6"/>
  <c r="R46" i="6" s="1"/>
  <c r="M49" i="6"/>
  <c r="R49" i="6" s="1"/>
  <c r="M93" i="6"/>
  <c r="R93" i="6" s="1"/>
  <c r="M95" i="6"/>
  <c r="R95" i="6" s="1"/>
  <c r="M45" i="6"/>
  <c r="R45" i="6" s="1"/>
  <c r="M94" i="6"/>
  <c r="R94" i="6" s="1"/>
  <c r="M22" i="5"/>
  <c r="R22" i="5" s="1"/>
  <c r="M14" i="5"/>
  <c r="R14" i="5" s="1"/>
  <c r="M16" i="5"/>
  <c r="R16" i="5" s="1"/>
  <c r="M25" i="5"/>
  <c r="R25" i="5" s="1"/>
  <c r="M36" i="5"/>
  <c r="R36" i="5" s="1"/>
  <c r="M40" i="5"/>
  <c r="R40" i="5" s="1"/>
  <c r="M69" i="5"/>
  <c r="R69" i="5" s="1"/>
  <c r="M71" i="5"/>
  <c r="R71" i="5" s="1"/>
  <c r="M5" i="5"/>
  <c r="R5" i="5" s="1"/>
  <c r="M7" i="5"/>
  <c r="R7" i="5" s="1"/>
  <c r="M6" i="5"/>
  <c r="R6" i="5" s="1"/>
  <c r="M19" i="5"/>
  <c r="R19" i="5" s="1"/>
  <c r="M21" i="5"/>
  <c r="R21" i="5" s="1"/>
  <c r="M42" i="5"/>
  <c r="R42" i="5" s="1"/>
  <c r="M9" i="5"/>
  <c r="R9" i="5" s="1"/>
  <c r="M61" i="5"/>
  <c r="R61" i="5" s="1"/>
  <c r="M60" i="5"/>
  <c r="R60" i="5" s="1"/>
  <c r="M58" i="5"/>
  <c r="R58" i="5" s="1"/>
  <c r="M11" i="5"/>
  <c r="R11" i="5" s="1"/>
  <c r="M28" i="5"/>
  <c r="R28" i="5" s="1"/>
  <c r="M46" i="5"/>
  <c r="R46" i="5" s="1"/>
  <c r="M53" i="5"/>
  <c r="R53" i="5" s="1"/>
  <c r="M55" i="5"/>
  <c r="R55" i="5" s="1"/>
  <c r="M57" i="5"/>
  <c r="R57" i="5" s="1"/>
  <c r="M3" i="5"/>
  <c r="R3" i="5" s="1"/>
  <c r="M13" i="5"/>
  <c r="R13" i="5" s="1"/>
  <c r="M4" i="5"/>
  <c r="R4" i="5" s="1"/>
  <c r="M15" i="5"/>
  <c r="R15" i="5" s="1"/>
  <c r="M17" i="5"/>
  <c r="R17" i="5" s="1"/>
  <c r="M23" i="5"/>
  <c r="R23" i="5" s="1"/>
  <c r="M30" i="5"/>
  <c r="R30" i="5" s="1"/>
  <c r="M45" i="5"/>
  <c r="R45" i="5" s="1"/>
  <c r="M52" i="5"/>
  <c r="R52" i="5" s="1"/>
  <c r="M66" i="5"/>
  <c r="R66" i="5" s="1"/>
  <c r="M70" i="5"/>
  <c r="R70" i="5" s="1"/>
  <c r="M8" i="5"/>
  <c r="R8" i="5" s="1"/>
  <c r="M10" i="5"/>
  <c r="R10" i="5" s="1"/>
  <c r="M12" i="5"/>
  <c r="R12" i="5" s="1"/>
  <c r="M20" i="5"/>
  <c r="R20" i="5" s="1"/>
  <c r="M32" i="5"/>
  <c r="R32" i="5" s="1"/>
  <c r="M34" i="5"/>
  <c r="R34" i="5" s="1"/>
  <c r="M48" i="5"/>
  <c r="R48" i="5" s="1"/>
  <c r="M50" i="5"/>
  <c r="R50" i="5" s="1"/>
  <c r="M54" i="5"/>
  <c r="R54" i="5" s="1"/>
  <c r="M37" i="5"/>
  <c r="R37" i="5" s="1"/>
  <c r="M39" i="5"/>
  <c r="R39" i="5" s="1"/>
  <c r="M63" i="5"/>
  <c r="R63" i="5" s="1"/>
  <c r="M65" i="5"/>
  <c r="R65" i="5" s="1"/>
  <c r="M67" i="5"/>
  <c r="R67" i="5" s="1"/>
  <c r="M49" i="5"/>
  <c r="R49" i="5" s="1"/>
  <c r="M56" i="5"/>
  <c r="R56" i="5" s="1"/>
  <c r="M26" i="5"/>
  <c r="R26" i="5" s="1"/>
  <c r="M38" i="5"/>
  <c r="R38" i="5" s="1"/>
  <c r="M41" i="5"/>
  <c r="R41" i="5" s="1"/>
  <c r="P72" i="5" l="1"/>
  <c r="P112" i="3"/>
  <c r="R112" i="3" s="1"/>
  <c r="P113" i="3"/>
  <c r="R113" i="3" s="1"/>
  <c r="P36" i="3"/>
  <c r="R36" i="3" s="1"/>
  <c r="P37" i="3"/>
  <c r="R37" i="3" s="1"/>
  <c r="P114" i="3"/>
  <c r="R114" i="3" s="1"/>
  <c r="P115" i="3"/>
  <c r="R115" i="3" s="1"/>
  <c r="P116" i="3"/>
  <c r="R116" i="3" s="1"/>
  <c r="P38" i="3"/>
  <c r="R38" i="3" s="1"/>
  <c r="P39" i="3"/>
  <c r="P117" i="3"/>
  <c r="R117" i="3" s="1"/>
  <c r="P118" i="3"/>
  <c r="R118" i="3" s="1"/>
  <c r="P119" i="3"/>
  <c r="P40" i="3"/>
  <c r="P120" i="3"/>
  <c r="R120" i="3" s="1"/>
  <c r="P41" i="3"/>
  <c r="R41" i="3" s="1"/>
  <c r="P42" i="3"/>
  <c r="R42" i="3" s="1"/>
  <c r="P43" i="3"/>
  <c r="P121" i="3"/>
  <c r="P122" i="3"/>
  <c r="R122" i="3" s="1"/>
  <c r="P44" i="3"/>
  <c r="R44" i="3" s="1"/>
  <c r="P45" i="3"/>
  <c r="P46" i="3"/>
  <c r="P123" i="3"/>
  <c r="R123" i="3" s="1"/>
  <c r="P47" i="3"/>
  <c r="R47" i="3" s="1"/>
  <c r="P124" i="3"/>
  <c r="R124" i="3" s="1"/>
  <c r="P48" i="3"/>
  <c r="P125" i="3"/>
  <c r="R125" i="3" s="1"/>
  <c r="P126" i="3"/>
  <c r="R126" i="3" s="1"/>
  <c r="P127" i="3"/>
  <c r="R127" i="3" s="1"/>
  <c r="P128" i="3"/>
  <c r="R128" i="3" s="1"/>
  <c r="P49" i="3"/>
  <c r="R49" i="3" s="1"/>
  <c r="P129" i="3"/>
  <c r="R129" i="3" s="1"/>
  <c r="P130" i="3"/>
  <c r="R130" i="3" s="1"/>
  <c r="P131" i="3"/>
  <c r="R131" i="3" s="1"/>
  <c r="P50" i="3"/>
  <c r="R50" i="3" s="1"/>
  <c r="P51" i="3"/>
  <c r="P155" i="3"/>
  <c r="P156" i="3"/>
  <c r="R156" i="3" s="1"/>
  <c r="P157" i="3"/>
  <c r="R157" i="3" s="1"/>
  <c r="P132" i="3"/>
  <c r="P158" i="3"/>
  <c r="P61" i="3"/>
  <c r="R61" i="3" s="1"/>
  <c r="P133" i="3"/>
  <c r="R133" i="3" s="1"/>
  <c r="P159" i="3"/>
  <c r="R159" i="3" s="1"/>
  <c r="P134" i="3"/>
  <c r="R134" i="3" s="1"/>
  <c r="P52" i="3"/>
  <c r="P160" i="3"/>
  <c r="P62" i="3"/>
  <c r="R62" i="3" s="1"/>
  <c r="P63" i="3"/>
  <c r="R63" i="3" s="1"/>
  <c r="P53" i="3"/>
  <c r="P135" i="3"/>
  <c r="P64" i="3"/>
  <c r="R64" i="3" s="1"/>
  <c r="P161" i="3"/>
  <c r="R161" i="3" s="1"/>
  <c r="P54" i="3"/>
  <c r="P65" i="3"/>
  <c r="P136" i="3"/>
  <c r="R136" i="3" s="1"/>
  <c r="P162" i="3"/>
  <c r="R162" i="3" s="1"/>
  <c r="P137" i="3"/>
  <c r="P138" i="3"/>
  <c r="P139" i="3"/>
  <c r="R139" i="3" s="1"/>
  <c r="P140" i="3"/>
  <c r="R140" i="3" s="1"/>
  <c r="P141" i="3"/>
  <c r="R141" i="3" s="1"/>
  <c r="P163" i="3"/>
  <c r="R163" i="3" s="1"/>
  <c r="P66" i="3"/>
  <c r="R66" i="3" s="1"/>
  <c r="P164" i="3"/>
  <c r="R164" i="3" s="1"/>
  <c r="P67" i="3"/>
  <c r="R67" i="3" s="1"/>
  <c r="P68" i="3"/>
  <c r="R68" i="3" s="1"/>
  <c r="P165" i="3"/>
  <c r="R165" i="3" s="1"/>
  <c r="P142" i="3"/>
  <c r="R142" i="3" s="1"/>
  <c r="P166" i="3"/>
  <c r="R166" i="3" s="1"/>
  <c r="P143" i="3"/>
  <c r="R143" i="3" s="1"/>
  <c r="P55" i="3"/>
  <c r="R55" i="3" s="1"/>
  <c r="P56" i="3"/>
  <c r="R56" i="3" s="1"/>
  <c r="P144" i="3"/>
  <c r="R144" i="3" s="1"/>
  <c r="P145" i="3"/>
  <c r="R145" i="3" s="1"/>
  <c r="P146" i="3"/>
  <c r="R146" i="3" s="1"/>
  <c r="P57" i="3"/>
  <c r="R57" i="3" s="1"/>
  <c r="P69" i="3"/>
  <c r="R69" i="3" s="1"/>
  <c r="P58" i="3"/>
  <c r="R58" i="3" s="1"/>
  <c r="P167" i="3"/>
  <c r="R167" i="3" s="1"/>
  <c r="P70" i="3"/>
  <c r="R70" i="3" s="1"/>
  <c r="P147" i="3"/>
  <c r="R147" i="3" s="1"/>
  <c r="P168" i="3"/>
  <c r="R168" i="3" s="1"/>
  <c r="P148" i="3"/>
  <c r="R148" i="3" s="1"/>
  <c r="P71" i="3"/>
  <c r="R71" i="3" s="1"/>
  <c r="P149" i="3"/>
  <c r="R149" i="3" s="1"/>
  <c r="P150" i="3"/>
  <c r="R150" i="3" s="1"/>
  <c r="P151" i="3"/>
  <c r="R151" i="3" s="1"/>
  <c r="P152" i="3"/>
  <c r="R152" i="3" s="1"/>
  <c r="P153" i="3"/>
  <c r="R153" i="3" s="1"/>
  <c r="P169" i="3"/>
  <c r="R169" i="3" s="1"/>
  <c r="P154" i="3"/>
  <c r="P59" i="3"/>
  <c r="R59" i="3" s="1"/>
  <c r="P60" i="3"/>
  <c r="R60" i="3" s="1"/>
  <c r="P72" i="3"/>
  <c r="R72" i="3" s="1"/>
  <c r="P73" i="3"/>
  <c r="R73" i="3" s="1"/>
  <c r="P4" i="3"/>
  <c r="P74" i="3"/>
  <c r="P5" i="3"/>
  <c r="R5" i="3" s="1"/>
  <c r="P75" i="3"/>
  <c r="R75" i="3" s="1"/>
  <c r="P76" i="3"/>
  <c r="P77" i="3"/>
  <c r="P6" i="3"/>
  <c r="R6" i="3" s="1"/>
  <c r="P78" i="3"/>
  <c r="R78" i="3" s="1"/>
  <c r="P7" i="3"/>
  <c r="P79" i="3"/>
  <c r="P8" i="3"/>
  <c r="R8" i="3" s="1"/>
  <c r="P80" i="3"/>
  <c r="R80" i="3" s="1"/>
  <c r="P9" i="3"/>
  <c r="P81" i="3"/>
  <c r="P82" i="3"/>
  <c r="R82" i="3" s="1"/>
  <c r="P83" i="3"/>
  <c r="R83" i="3" s="1"/>
  <c r="P10" i="3"/>
  <c r="P84" i="3"/>
  <c r="R84" i="3" s="1"/>
  <c r="P11" i="3"/>
  <c r="P12" i="3"/>
  <c r="R12" i="3" s="1"/>
  <c r="P13" i="3"/>
  <c r="R13" i="3" s="1"/>
  <c r="P85" i="3"/>
  <c r="P86" i="3"/>
  <c r="P14" i="3"/>
  <c r="R14" i="3" s="1"/>
  <c r="P87" i="3"/>
  <c r="R87" i="3" s="1"/>
  <c r="P88" i="3"/>
  <c r="R88" i="3" s="1"/>
  <c r="P89" i="3"/>
  <c r="R89" i="3" s="1"/>
  <c r="P15" i="3"/>
  <c r="R15" i="3" s="1"/>
  <c r="P90" i="3"/>
  <c r="R90" i="3" s="1"/>
  <c r="P91" i="3"/>
  <c r="R91" i="3" s="1"/>
  <c r="P92" i="3"/>
  <c r="R92" i="3" s="1"/>
  <c r="P16" i="3"/>
  <c r="R16" i="3" s="1"/>
  <c r="P93" i="3"/>
  <c r="R93" i="3" s="1"/>
  <c r="P17" i="3"/>
  <c r="P18" i="3"/>
  <c r="R18" i="3" s="1"/>
  <c r="P94" i="3"/>
  <c r="R94" i="3" s="1"/>
  <c r="P19" i="3"/>
  <c r="R19" i="3" s="1"/>
  <c r="P95" i="3"/>
  <c r="P20" i="3"/>
  <c r="P96" i="3"/>
  <c r="R96" i="3" s="1"/>
  <c r="P21" i="3"/>
  <c r="R21" i="3" s="1"/>
  <c r="P97" i="3"/>
  <c r="R97" i="3" s="1"/>
  <c r="P98" i="3"/>
  <c r="R98" i="3" s="1"/>
  <c r="P99" i="3"/>
  <c r="R99" i="3" s="1"/>
  <c r="P22" i="3"/>
  <c r="R22" i="3" s="1"/>
  <c r="P23" i="3"/>
  <c r="R23" i="3" s="1"/>
  <c r="P24" i="3"/>
  <c r="R24" i="3" s="1"/>
  <c r="P25" i="3"/>
  <c r="R25" i="3" s="1"/>
  <c r="P100" i="3"/>
  <c r="R100" i="3" s="1"/>
  <c r="P101" i="3"/>
  <c r="P102" i="3"/>
  <c r="R102" i="3" s="1"/>
  <c r="P103" i="3"/>
  <c r="R103" i="3" s="1"/>
  <c r="P104" i="3"/>
  <c r="R104" i="3" s="1"/>
  <c r="P105" i="3"/>
  <c r="P106" i="3"/>
  <c r="R106" i="3" s="1"/>
  <c r="P26" i="3"/>
  <c r="R26" i="3" s="1"/>
  <c r="P27" i="3"/>
  <c r="R27" i="3" s="1"/>
  <c r="P28" i="3"/>
  <c r="P29" i="3"/>
  <c r="P30" i="3"/>
  <c r="R30" i="3" s="1"/>
  <c r="P31" i="3"/>
  <c r="R31" i="3" s="1"/>
  <c r="P107" i="3"/>
  <c r="P32" i="3"/>
  <c r="P108" i="3"/>
  <c r="R108" i="3" s="1"/>
  <c r="P109" i="3"/>
  <c r="R109" i="3" s="1"/>
  <c r="P110" i="3"/>
  <c r="R110" i="3" s="1"/>
  <c r="P111" i="3"/>
  <c r="R111" i="3" s="1"/>
  <c r="P33" i="3"/>
  <c r="R33" i="3" s="1"/>
  <c r="P34" i="3"/>
  <c r="R34" i="3" s="1"/>
  <c r="P35" i="3"/>
  <c r="R35" i="3" s="1"/>
  <c r="P3" i="3"/>
  <c r="P2" i="3"/>
  <c r="R2" i="3" s="1"/>
  <c r="R154" i="3" l="1"/>
  <c r="R132" i="3"/>
  <c r="R51" i="3"/>
  <c r="R119" i="3"/>
  <c r="R107" i="3"/>
  <c r="R28" i="3"/>
  <c r="R95" i="3"/>
  <c r="R85" i="3"/>
  <c r="R137" i="3"/>
  <c r="R54" i="3"/>
  <c r="R53" i="3"/>
  <c r="R52" i="3"/>
  <c r="R48" i="3"/>
  <c r="R10" i="3"/>
  <c r="R9" i="3"/>
  <c r="R7" i="3"/>
  <c r="R76" i="3"/>
  <c r="R4" i="3"/>
  <c r="R45" i="3"/>
  <c r="R43" i="3"/>
  <c r="R3" i="3"/>
  <c r="R32" i="3"/>
  <c r="R29" i="3"/>
  <c r="R20" i="3"/>
  <c r="R86" i="3"/>
  <c r="R11" i="3"/>
  <c r="R138" i="3"/>
  <c r="R65" i="3"/>
  <c r="R135" i="3"/>
  <c r="R160" i="3"/>
  <c r="R101" i="3"/>
  <c r="R17" i="3"/>
  <c r="R81" i="3"/>
  <c r="R79" i="3"/>
  <c r="R77" i="3"/>
  <c r="R74" i="3"/>
  <c r="R46" i="3"/>
  <c r="R121" i="3"/>
  <c r="R105" i="3"/>
  <c r="R158" i="3"/>
  <c r="R155" i="3"/>
  <c r="R40" i="3"/>
  <c r="R39" i="3"/>
</calcChain>
</file>

<file path=xl/sharedStrings.xml><?xml version="1.0" encoding="utf-8"?>
<sst xmlns="http://schemas.openxmlformats.org/spreadsheetml/2006/main" count="2238" uniqueCount="1013">
  <si>
    <t>Data urodzenia</t>
  </si>
  <si>
    <t>1</t>
  </si>
  <si>
    <t>1610955</t>
  </si>
  <si>
    <t>09-06-2016 10:52</t>
  </si>
  <si>
    <t>B</t>
  </si>
  <si>
    <t>29-12-1960</t>
  </si>
  <si>
    <t>01-07-2016 10:00</t>
  </si>
  <si>
    <t>15</t>
  </si>
  <si>
    <t>60122900154</t>
  </si>
  <si>
    <t>2</t>
  </si>
  <si>
    <t>3</t>
  </si>
  <si>
    <t>4</t>
  </si>
  <si>
    <t>1622464</t>
  </si>
  <si>
    <t>05-12-2016 08:53</t>
  </si>
  <si>
    <t>C</t>
  </si>
  <si>
    <t>07-11-1932</t>
  </si>
  <si>
    <t>16-12-2016 13:00</t>
  </si>
  <si>
    <t>32110700196</t>
  </si>
  <si>
    <t>5</t>
  </si>
  <si>
    <t>1603379</t>
  </si>
  <si>
    <t>17-02-2016 11:35</t>
  </si>
  <si>
    <t>28-06-1987</t>
  </si>
  <si>
    <t>08-03-2016 13:00</t>
  </si>
  <si>
    <t>87062815405</t>
  </si>
  <si>
    <t>6</t>
  </si>
  <si>
    <t>1618319</t>
  </si>
  <si>
    <t>02-10-2016 18:49</t>
  </si>
  <si>
    <t>02-10-1966</t>
  </si>
  <si>
    <t>21-10-2016 13:35</t>
  </si>
  <si>
    <t>66100200973</t>
  </si>
  <si>
    <t>7</t>
  </si>
  <si>
    <t>1600120</t>
  </si>
  <si>
    <t>22-12-2015 13:22</t>
  </si>
  <si>
    <t>02-09-1946</t>
  </si>
  <si>
    <t>09-02-2016 13:00</t>
  </si>
  <si>
    <t>46090203066</t>
  </si>
  <si>
    <t>8</t>
  </si>
  <si>
    <t>1603158</t>
  </si>
  <si>
    <t>15-02-2016 08:48</t>
  </si>
  <si>
    <t>A</t>
  </si>
  <si>
    <t>23-04-1953</t>
  </si>
  <si>
    <t>25-04-2016 13:08</t>
  </si>
  <si>
    <t>53042320500</t>
  </si>
  <si>
    <t>9</t>
  </si>
  <si>
    <t>1608968</t>
  </si>
  <si>
    <t>12-05-2016 08:49</t>
  </si>
  <si>
    <t>15-07-2016 13:35</t>
  </si>
  <si>
    <t>10</t>
  </si>
  <si>
    <t>1600003</t>
  </si>
  <si>
    <t>15-09-2015 10:04</t>
  </si>
  <si>
    <t>02-03-1961</t>
  </si>
  <si>
    <t>05-03-2016 10:00</t>
  </si>
  <si>
    <t>61030207715</t>
  </si>
  <si>
    <t>11</t>
  </si>
  <si>
    <t>1616978</t>
  </si>
  <si>
    <t>12-09-2016 09:35</t>
  </si>
  <si>
    <t>19-01-1953</t>
  </si>
  <si>
    <t>04-11-2016 13:00</t>
  </si>
  <si>
    <t>53011904393</t>
  </si>
  <si>
    <t>12</t>
  </si>
  <si>
    <t>1619063</t>
  </si>
  <si>
    <t>12-10-2016 15:51</t>
  </si>
  <si>
    <t>22-03-1996</t>
  </si>
  <si>
    <t>28-10-2016 15:11</t>
  </si>
  <si>
    <t>96032206745</t>
  </si>
  <si>
    <t>13</t>
  </si>
  <si>
    <t>14</t>
  </si>
  <si>
    <t>1700036</t>
  </si>
  <si>
    <t>24-11-2016 08:59</t>
  </si>
  <si>
    <t>13-09-1953</t>
  </si>
  <si>
    <t>01-02-2017 12:00</t>
  </si>
  <si>
    <t>53091309424</t>
  </si>
  <si>
    <t>1616360</t>
  </si>
  <si>
    <t>02-09-2016 12:48</t>
  </si>
  <si>
    <t>30-07-1989</t>
  </si>
  <si>
    <t>23-09-2016 13:11</t>
  </si>
  <si>
    <t>89073003187</t>
  </si>
  <si>
    <t>16</t>
  </si>
  <si>
    <t>1618383</t>
  </si>
  <si>
    <t>03-10-2016 10:08</t>
  </si>
  <si>
    <t>14-06-1944</t>
  </si>
  <si>
    <t>08-11-2016 15:00</t>
  </si>
  <si>
    <t>44061404568</t>
  </si>
  <si>
    <t>17</t>
  </si>
  <si>
    <t>18</t>
  </si>
  <si>
    <t>19</t>
  </si>
  <si>
    <t>1600060</t>
  </si>
  <si>
    <t>29-11-2015 18:40</t>
  </si>
  <si>
    <t>31-05-1988</t>
  </si>
  <si>
    <t>20-01-2016 13:00</t>
  </si>
  <si>
    <t>88053109433</t>
  </si>
  <si>
    <t>20</t>
  </si>
  <si>
    <t>1614260</t>
  </si>
  <si>
    <t>29-07-2016 10:21</t>
  </si>
  <si>
    <t>16-09-2016 08:00</t>
  </si>
  <si>
    <t>21</t>
  </si>
  <si>
    <t>22</t>
  </si>
  <si>
    <t>1619684</t>
  </si>
  <si>
    <t>21-10-2016 11:56</t>
  </si>
  <si>
    <t>19-08-1944</t>
  </si>
  <si>
    <t>27-11-2016 10:00</t>
  </si>
  <si>
    <t>44081901982</t>
  </si>
  <si>
    <t>23</t>
  </si>
  <si>
    <t>1612408</t>
  </si>
  <si>
    <t>01-07-2016 10:21</t>
  </si>
  <si>
    <t>08-04-1951</t>
  </si>
  <si>
    <t>24-08-2016 13:00</t>
  </si>
  <si>
    <t>51040806459</t>
  </si>
  <si>
    <t>24</t>
  </si>
  <si>
    <t>25</t>
  </si>
  <si>
    <t>1700044</t>
  </si>
  <si>
    <t>27-11-2016 17:42</t>
  </si>
  <si>
    <t>24-06-1953</t>
  </si>
  <si>
    <t>03-02-2017 14:00</t>
  </si>
  <si>
    <t>53062409885</t>
  </si>
  <si>
    <t>26</t>
  </si>
  <si>
    <t>27</t>
  </si>
  <si>
    <t>1610530</t>
  </si>
  <si>
    <t>03-06-2016 15:51</t>
  </si>
  <si>
    <t>10-09-1943</t>
  </si>
  <si>
    <t>15-07-2016 13:00</t>
  </si>
  <si>
    <t>43091005727</t>
  </si>
  <si>
    <t>28</t>
  </si>
  <si>
    <t>1600057</t>
  </si>
  <si>
    <t>27-11-2015 13:53</t>
  </si>
  <si>
    <t>21-01-2016 14:00</t>
  </si>
  <si>
    <t>29</t>
  </si>
  <si>
    <t>30</t>
  </si>
  <si>
    <t>31</t>
  </si>
  <si>
    <t>1600159</t>
  </si>
  <si>
    <t>28-12-2015 12:08</t>
  </si>
  <si>
    <t>01-03-1958</t>
  </si>
  <si>
    <t>10-03-2016 13:00</t>
  </si>
  <si>
    <t>58030105945</t>
  </si>
  <si>
    <t>32</t>
  </si>
  <si>
    <t>1601270</t>
  </si>
  <si>
    <t>18-01-2016 18:07</t>
  </si>
  <si>
    <t>24-01-1962</t>
  </si>
  <si>
    <t>23-03-2016 12:52</t>
  </si>
  <si>
    <t>62012401112</t>
  </si>
  <si>
    <t>33</t>
  </si>
  <si>
    <t>1700122</t>
  </si>
  <si>
    <t>20-12-2016 10:30</t>
  </si>
  <si>
    <t>19-01-2017 12:30</t>
  </si>
  <si>
    <t>34</t>
  </si>
  <si>
    <t>1613232</t>
  </si>
  <si>
    <t>13-07-2016 12:09</t>
  </si>
  <si>
    <t>02-06-1959</t>
  </si>
  <si>
    <t>19-09-2016 14:02</t>
  </si>
  <si>
    <t>59060201290</t>
  </si>
  <si>
    <t>35</t>
  </si>
  <si>
    <t>1603414</t>
  </si>
  <si>
    <t>18-02-2016 08:11</t>
  </si>
  <si>
    <t>02-12-1989</t>
  </si>
  <si>
    <t>04-05-2016 12:45</t>
  </si>
  <si>
    <t>89120200677</t>
  </si>
  <si>
    <t>36</t>
  </si>
  <si>
    <t>37</t>
  </si>
  <si>
    <t>1614817</t>
  </si>
  <si>
    <t>08-08-2016 11:24</t>
  </si>
  <si>
    <t>06-01-1998</t>
  </si>
  <si>
    <t>07-09-2016 15:00</t>
  </si>
  <si>
    <t>98010600284</t>
  </si>
  <si>
    <t>38</t>
  </si>
  <si>
    <t>1600012</t>
  </si>
  <si>
    <t>26-10-2015 11:50</t>
  </si>
  <si>
    <t>01-06-1959</t>
  </si>
  <si>
    <t>13-01-2016 13:00</t>
  </si>
  <si>
    <t>59060101415</t>
  </si>
  <si>
    <t>39</t>
  </si>
  <si>
    <t>1619392</t>
  </si>
  <si>
    <t>18-10-2016 08:49</t>
  </si>
  <si>
    <t>02-12-1967</t>
  </si>
  <si>
    <t>20-12-2016 09:00</t>
  </si>
  <si>
    <t>67120212205</t>
  </si>
  <si>
    <t>40</t>
  </si>
  <si>
    <t>1700121</t>
  </si>
  <si>
    <t>19-12-2016 18:21</t>
  </si>
  <si>
    <t>29-03-1940</t>
  </si>
  <si>
    <t>25-02-2017 11:30</t>
  </si>
  <si>
    <t>40032900321</t>
  </si>
  <si>
    <t>41</t>
  </si>
  <si>
    <t>42</t>
  </si>
  <si>
    <t>43</t>
  </si>
  <si>
    <t>44</t>
  </si>
  <si>
    <t>45</t>
  </si>
  <si>
    <t>1613688</t>
  </si>
  <si>
    <t>20-07-2016 09:23</t>
  </si>
  <si>
    <t>09-04-1946</t>
  </si>
  <si>
    <t>23-09-2016 14:30</t>
  </si>
  <si>
    <t>46040900647</t>
  </si>
  <si>
    <t>46</t>
  </si>
  <si>
    <t>1700107</t>
  </si>
  <si>
    <t>17-12-2016 09:18</t>
  </si>
  <si>
    <t>11-04-1946</t>
  </si>
  <si>
    <t>09-01-2017 14:00</t>
  </si>
  <si>
    <t>46041100756</t>
  </si>
  <si>
    <t>47</t>
  </si>
  <si>
    <t>48</t>
  </si>
  <si>
    <t>1609432</t>
  </si>
  <si>
    <t>18-05-2016 11:27</t>
  </si>
  <si>
    <t>02-09-1975</t>
  </si>
  <si>
    <t>21-05-2016 18:00</t>
  </si>
  <si>
    <t>75090208115</t>
  </si>
  <si>
    <t>49</t>
  </si>
  <si>
    <t>50</t>
  </si>
  <si>
    <t>1607162</t>
  </si>
  <si>
    <t>15-04-2016 10:16</t>
  </si>
  <si>
    <t>21-03-1961</t>
  </si>
  <si>
    <t>13-06-2016 14:00</t>
  </si>
  <si>
    <t>61032102582</t>
  </si>
  <si>
    <t>51</t>
  </si>
  <si>
    <t>52</t>
  </si>
  <si>
    <t>1611988</t>
  </si>
  <si>
    <t>24-06-2016 12:44</t>
  </si>
  <si>
    <t>24-01-1957</t>
  </si>
  <si>
    <t>02-08-2016 11:00</t>
  </si>
  <si>
    <t>57012402478</t>
  </si>
  <si>
    <t>53</t>
  </si>
  <si>
    <t>1603382</t>
  </si>
  <si>
    <t>17-02-2016 12:10</t>
  </si>
  <si>
    <t>26-11-1950</t>
  </si>
  <si>
    <t>22-03-2016 13:30</t>
  </si>
  <si>
    <t>50112610866</t>
  </si>
  <si>
    <t>54</t>
  </si>
  <si>
    <t>55</t>
  </si>
  <si>
    <t>1600052</t>
  </si>
  <si>
    <t>25-11-2015 08:53</t>
  </si>
  <si>
    <t>18-01-1963</t>
  </si>
  <si>
    <t>15-01-2016 10:00</t>
  </si>
  <si>
    <t>63011804395</t>
  </si>
  <si>
    <t>56</t>
  </si>
  <si>
    <t>1612183</t>
  </si>
  <si>
    <t>28-06-2016 09:12</t>
  </si>
  <si>
    <t>05-11-1955</t>
  </si>
  <si>
    <t>29-08-2016 16:00</t>
  </si>
  <si>
    <t>55110514952</t>
  </si>
  <si>
    <t>57</t>
  </si>
  <si>
    <t>1610696</t>
  </si>
  <si>
    <t>06-06-2016 16:55</t>
  </si>
  <si>
    <t>07-06-1949</t>
  </si>
  <si>
    <t>06-07-2016 13:00</t>
  </si>
  <si>
    <t>49060707704</t>
  </si>
  <si>
    <t>58</t>
  </si>
  <si>
    <t>1601583</t>
  </si>
  <si>
    <t>22-01-2016 08:34</t>
  </si>
  <si>
    <t>14-01-1949</t>
  </si>
  <si>
    <t>31-03-2016 13:00</t>
  </si>
  <si>
    <t>49011408241</t>
  </si>
  <si>
    <t>59</t>
  </si>
  <si>
    <t>1602284</t>
  </si>
  <si>
    <t>02-02-2016 10:22</t>
  </si>
  <si>
    <t>05-01-1955</t>
  </si>
  <si>
    <t>16-02-2016 11:00</t>
  </si>
  <si>
    <t>55010504253</t>
  </si>
  <si>
    <t>60</t>
  </si>
  <si>
    <t>1605736</t>
  </si>
  <si>
    <t>25-03-2016 14:42</t>
  </si>
  <si>
    <t>04-04-2016 10:45</t>
  </si>
  <si>
    <t>61</t>
  </si>
  <si>
    <t>1616080</t>
  </si>
  <si>
    <t>29-08-2016 10:27</t>
  </si>
  <si>
    <t>02-10-1965</t>
  </si>
  <si>
    <t>30-09-2016 13:30</t>
  </si>
  <si>
    <t>65100205544</t>
  </si>
  <si>
    <t>62</t>
  </si>
  <si>
    <t>1603691</t>
  </si>
  <si>
    <t>22-02-2016 13:14</t>
  </si>
  <si>
    <t>24-02-1984</t>
  </si>
  <si>
    <t>29-02-2016 14:00</t>
  </si>
  <si>
    <t>84022407982</t>
  </si>
  <si>
    <t>63</t>
  </si>
  <si>
    <t>1609087</t>
  </si>
  <si>
    <t>13-05-2016 16:12</t>
  </si>
  <si>
    <t>09-04-1961</t>
  </si>
  <si>
    <t>08-07-2016 13:00</t>
  </si>
  <si>
    <t>61040904224</t>
  </si>
  <si>
    <t>64</t>
  </si>
  <si>
    <t>1613497</t>
  </si>
  <si>
    <t>18-07-2016 09:32</t>
  </si>
  <si>
    <t>29-09-1980</t>
  </si>
  <si>
    <t>04-08-2016 14:00</t>
  </si>
  <si>
    <t>80092910807</t>
  </si>
  <si>
    <t>65</t>
  </si>
  <si>
    <t>30-12-1978</t>
  </si>
  <si>
    <t>78123000469</t>
  </si>
  <si>
    <t>66</t>
  </si>
  <si>
    <t>1604102</t>
  </si>
  <si>
    <t>29-02-2016 16:56</t>
  </si>
  <si>
    <t>01-04-2016 14:00</t>
  </si>
  <si>
    <t>67</t>
  </si>
  <si>
    <t>1600920</t>
  </si>
  <si>
    <t>13-01-2016 10:02</t>
  </si>
  <si>
    <t>10-01-1960</t>
  </si>
  <si>
    <t>22-03-2016 13:07</t>
  </si>
  <si>
    <t>60011005504</t>
  </si>
  <si>
    <t>68</t>
  </si>
  <si>
    <t>1600073</t>
  </si>
  <si>
    <t>04-12-2015 11:05</t>
  </si>
  <si>
    <t>06-11-1964</t>
  </si>
  <si>
    <t>29-01-2016 14:00</t>
  </si>
  <si>
    <t>64110600107</t>
  </si>
  <si>
    <t>69</t>
  </si>
  <si>
    <t>1616682</t>
  </si>
  <si>
    <t>07-09-2016 10:35</t>
  </si>
  <si>
    <t>25-11-2016 12:30</t>
  </si>
  <si>
    <t>70</t>
  </si>
  <si>
    <t>1614267</t>
  </si>
  <si>
    <t>29-07-2016 13:09</t>
  </si>
  <si>
    <t>15-02-1946</t>
  </si>
  <si>
    <t>05-10-2016 13:00</t>
  </si>
  <si>
    <t>46021513666</t>
  </si>
  <si>
    <t>71</t>
  </si>
  <si>
    <t>1615510</t>
  </si>
  <si>
    <t>19-08-2016 13:35</t>
  </si>
  <si>
    <t>19-04-1950</t>
  </si>
  <si>
    <t>23-09-2016 13:00</t>
  </si>
  <si>
    <t>50041910950</t>
  </si>
  <si>
    <t>72</t>
  </si>
  <si>
    <t>1700085</t>
  </si>
  <si>
    <t>12-12-2016 09:23</t>
  </si>
  <si>
    <t>21-07-1958</t>
  </si>
  <si>
    <t>19-01-2017 13:00</t>
  </si>
  <si>
    <t>58072104915</t>
  </si>
  <si>
    <t>73</t>
  </si>
  <si>
    <t>1601351</t>
  </si>
  <si>
    <t>19-01-2016 12:35</t>
  </si>
  <si>
    <t>28-04-1994</t>
  </si>
  <si>
    <t>28-01-2016 13:30</t>
  </si>
  <si>
    <t>94042805842</t>
  </si>
  <si>
    <t>74</t>
  </si>
  <si>
    <t>1613040</t>
  </si>
  <si>
    <t>11-07-2016 10:59</t>
  </si>
  <si>
    <t>21-12-1969</t>
  </si>
  <si>
    <t>02-08-2016 18:00</t>
  </si>
  <si>
    <t>69122100281</t>
  </si>
  <si>
    <t>75</t>
  </si>
  <si>
    <t>76</t>
  </si>
  <si>
    <t>1600086</t>
  </si>
  <si>
    <t>10-12-2015 11:29</t>
  </si>
  <si>
    <t>25-10-1961</t>
  </si>
  <si>
    <t>15-02-2016 13:00</t>
  </si>
  <si>
    <t>61102510604</t>
  </si>
  <si>
    <t>77</t>
  </si>
  <si>
    <t>1613842</t>
  </si>
  <si>
    <t>22-07-2016 11:44</t>
  </si>
  <si>
    <t>03-03-1962</t>
  </si>
  <si>
    <t>08-09-2016 13:00</t>
  </si>
  <si>
    <t>62030310760</t>
  </si>
  <si>
    <t>78</t>
  </si>
  <si>
    <t>79</t>
  </si>
  <si>
    <t>1621197</t>
  </si>
  <si>
    <t>15-11-2016 21:25</t>
  </si>
  <si>
    <t>23-10-1969</t>
  </si>
  <si>
    <t>18-11-2016 13:00</t>
  </si>
  <si>
    <t>69102302346</t>
  </si>
  <si>
    <t>80</t>
  </si>
  <si>
    <t>81</t>
  </si>
  <si>
    <t>1612575</t>
  </si>
  <si>
    <t>04-07-2016 09:45</t>
  </si>
  <si>
    <t>26-03-1998</t>
  </si>
  <si>
    <t>22-07-2016 12:00</t>
  </si>
  <si>
    <t>98032604448</t>
  </si>
  <si>
    <t>82</t>
  </si>
  <si>
    <t>1612829</t>
  </si>
  <si>
    <t>07-07-2016 10:54</t>
  </si>
  <si>
    <t>24-10-1972</t>
  </si>
  <si>
    <t>09-09-2016 13:00</t>
  </si>
  <si>
    <t>72102401823</t>
  </si>
  <si>
    <t>83</t>
  </si>
  <si>
    <t>1600002</t>
  </si>
  <si>
    <t>09-09-2015 12:16</t>
  </si>
  <si>
    <t>04-05-1955</t>
  </si>
  <si>
    <t>04-02-2016 19:00</t>
  </si>
  <si>
    <t>55050403440</t>
  </si>
  <si>
    <t>84</t>
  </si>
  <si>
    <t>1606899</t>
  </si>
  <si>
    <t>12-04-2016 09:11</t>
  </si>
  <si>
    <t>23-01-1969</t>
  </si>
  <si>
    <t>20-05-2016 15:00</t>
  </si>
  <si>
    <t>69012307608</t>
  </si>
  <si>
    <t>85</t>
  </si>
  <si>
    <t>1618893</t>
  </si>
  <si>
    <t>10-10-2016 11:35</t>
  </si>
  <si>
    <t>04-07-1983</t>
  </si>
  <si>
    <t>10-11-2016 12:00</t>
  </si>
  <si>
    <t>83070407647</t>
  </si>
  <si>
    <t>86</t>
  </si>
  <si>
    <t>87</t>
  </si>
  <si>
    <t>88</t>
  </si>
  <si>
    <t>89</t>
  </si>
  <si>
    <t>90</t>
  </si>
  <si>
    <t>1600082</t>
  </si>
  <si>
    <t>08-12-2015 09:55</t>
  </si>
  <si>
    <t>04-03-1960</t>
  </si>
  <si>
    <t>07-01-2016 13:00</t>
  </si>
  <si>
    <t>60030415614</t>
  </si>
  <si>
    <t>91</t>
  </si>
  <si>
    <t>1605339</t>
  </si>
  <si>
    <t>19-03-2016 11:48</t>
  </si>
  <si>
    <t>16-06-1939</t>
  </si>
  <si>
    <t>06-04-2016 13:00</t>
  </si>
  <si>
    <t>39061602429</t>
  </si>
  <si>
    <t>92</t>
  </si>
  <si>
    <t>93</t>
  </si>
  <si>
    <t>1619692</t>
  </si>
  <si>
    <t>21-10-2016 18:59</t>
  </si>
  <si>
    <t>30-04-1997</t>
  </si>
  <si>
    <t>27-12-2016 13:00</t>
  </si>
  <si>
    <t>97043007268</t>
  </si>
  <si>
    <t>94</t>
  </si>
  <si>
    <t>1600048</t>
  </si>
  <si>
    <t>23-11-2015 09:45</t>
  </si>
  <si>
    <t>03-12-1974</t>
  </si>
  <si>
    <t>20-01-2016 13:30</t>
  </si>
  <si>
    <t>74120306294</t>
  </si>
  <si>
    <t>95</t>
  </si>
  <si>
    <t>1610692</t>
  </si>
  <si>
    <t>06-06-2016 14:43</t>
  </si>
  <si>
    <t>19-02-1990</t>
  </si>
  <si>
    <t>26-07-2016 14:00</t>
  </si>
  <si>
    <t>90021901815</t>
  </si>
  <si>
    <t>96</t>
  </si>
  <si>
    <t>1600070</t>
  </si>
  <si>
    <t>03-12-2015 11:00</t>
  </si>
  <si>
    <t>30-03-1969</t>
  </si>
  <si>
    <t>25-02-2016 12:00</t>
  </si>
  <si>
    <t>69033007141</t>
  </si>
  <si>
    <t>97</t>
  </si>
  <si>
    <t>1700026</t>
  </si>
  <si>
    <t>17-11-2016 19:49</t>
  </si>
  <si>
    <t>25-08-1965</t>
  </si>
  <si>
    <t>20-01-2017 13:00</t>
  </si>
  <si>
    <t>65082506457</t>
  </si>
  <si>
    <t>98</t>
  </si>
  <si>
    <t>99</t>
  </si>
  <si>
    <t>1604252</t>
  </si>
  <si>
    <t>02-03-2016 12:09</t>
  </si>
  <si>
    <t>08-11-1941</t>
  </si>
  <si>
    <t>09-05-2016 15:00</t>
  </si>
  <si>
    <t>41110806801</t>
  </si>
  <si>
    <t>100</t>
  </si>
  <si>
    <t>1606668</t>
  </si>
  <si>
    <t>08-04-2016 10:39</t>
  </si>
  <si>
    <t>10-04-1957</t>
  </si>
  <si>
    <t>19-04-2016 13:00</t>
  </si>
  <si>
    <t>57041003888</t>
  </si>
  <si>
    <t>101</t>
  </si>
  <si>
    <t>1608111</t>
  </si>
  <si>
    <t>28-04-2016 12:21</t>
  </si>
  <si>
    <t>26-06-1993</t>
  </si>
  <si>
    <t>15-06-2016 12:20</t>
  </si>
  <si>
    <t>93062606875</t>
  </si>
  <si>
    <t>102</t>
  </si>
  <si>
    <t>103</t>
  </si>
  <si>
    <t>104</t>
  </si>
  <si>
    <t>1614497</t>
  </si>
  <si>
    <t>02-08-2016 14:39</t>
  </si>
  <si>
    <t>09-01-1973</t>
  </si>
  <si>
    <t>07-09-2016 17:30</t>
  </si>
  <si>
    <t>73010909984</t>
  </si>
  <si>
    <t>105</t>
  </si>
  <si>
    <t>1605390</t>
  </si>
  <si>
    <t>20-03-2016 20:06</t>
  </si>
  <si>
    <t>19-01-1966</t>
  </si>
  <si>
    <t>09-05-2016 12:54</t>
  </si>
  <si>
    <t>66011905721</t>
  </si>
  <si>
    <t>106</t>
  </si>
  <si>
    <t>1619608</t>
  </si>
  <si>
    <t>20-10-2016 11:23</t>
  </si>
  <si>
    <t>03-02-1933</t>
  </si>
  <si>
    <t>21-12-2016 13:00</t>
  </si>
  <si>
    <t>33020307220</t>
  </si>
  <si>
    <t>107</t>
  </si>
  <si>
    <t>1600061</t>
  </si>
  <si>
    <t>30-11-2015 08:35</t>
  </si>
  <si>
    <t>12-02-2016 14:00</t>
  </si>
  <si>
    <t>108</t>
  </si>
  <si>
    <t>1612294</t>
  </si>
  <si>
    <t>29-06-2016 18:43</t>
  </si>
  <si>
    <t>28-01-1959</t>
  </si>
  <si>
    <t>07-09-2016 14:00</t>
  </si>
  <si>
    <t>59012813696</t>
  </si>
  <si>
    <t>109</t>
  </si>
  <si>
    <t>110</t>
  </si>
  <si>
    <t>1700009</t>
  </si>
  <si>
    <t>17-10-2016 18:58</t>
  </si>
  <si>
    <t>29-11-1993</t>
  </si>
  <si>
    <t>05-01-2017 13:57</t>
  </si>
  <si>
    <t>93112904148</t>
  </si>
  <si>
    <t>111</t>
  </si>
  <si>
    <t>1606816</t>
  </si>
  <si>
    <t>11-04-2016 10:33</t>
  </si>
  <si>
    <t>05-07-1952</t>
  </si>
  <si>
    <t>06-05-2016 13:00</t>
  </si>
  <si>
    <t>52070505006</t>
  </si>
  <si>
    <t>112</t>
  </si>
  <si>
    <t>113</t>
  </si>
  <si>
    <t>1600101</t>
  </si>
  <si>
    <t>16-12-2015 19:05</t>
  </si>
  <si>
    <t>26-02-1971</t>
  </si>
  <si>
    <t>15-01-2016 12:00</t>
  </si>
  <si>
    <t>71022606701</t>
  </si>
  <si>
    <t>114</t>
  </si>
  <si>
    <t>1608227</t>
  </si>
  <si>
    <t>01-05-2016 14:20</t>
  </si>
  <si>
    <t>27-02-1954</t>
  </si>
  <si>
    <t>04-05-2016 09:30</t>
  </si>
  <si>
    <t>54022703951</t>
  </si>
  <si>
    <t>115</t>
  </si>
  <si>
    <t>116</t>
  </si>
  <si>
    <t>117</t>
  </si>
  <si>
    <t>118</t>
  </si>
  <si>
    <t>1700117</t>
  </si>
  <si>
    <t>19-12-2016 14:19</t>
  </si>
  <si>
    <t>16-03-1951</t>
  </si>
  <si>
    <t>01-03-2017 10:00</t>
  </si>
  <si>
    <t>51031607966</t>
  </si>
  <si>
    <t>119</t>
  </si>
  <si>
    <t>120</t>
  </si>
  <si>
    <t>121</t>
  </si>
  <si>
    <t>1613620</t>
  </si>
  <si>
    <t>19-07-2016 13:49</t>
  </si>
  <si>
    <t>03-04-1995</t>
  </si>
  <si>
    <t>22-07-2016 14:00</t>
  </si>
  <si>
    <t>95040307121</t>
  </si>
  <si>
    <t>122</t>
  </si>
  <si>
    <t>1612686</t>
  </si>
  <si>
    <t>05-07-2016 13:02</t>
  </si>
  <si>
    <t>19-01-1968</t>
  </si>
  <si>
    <t>08-07-2016 09:30</t>
  </si>
  <si>
    <t>68011909118</t>
  </si>
  <si>
    <t>123</t>
  </si>
  <si>
    <t>1613373</t>
  </si>
  <si>
    <t>15-07-2016 13:06</t>
  </si>
  <si>
    <t>30-08-2016 13:00</t>
  </si>
  <si>
    <t>124</t>
  </si>
  <si>
    <t>1700054</t>
  </si>
  <si>
    <t>01-12-2016 11:27</t>
  </si>
  <si>
    <t>20-08-1951</t>
  </si>
  <si>
    <t>51082014517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27-05-1955</t>
  </si>
  <si>
    <t>55052702899</t>
  </si>
  <si>
    <t>136</t>
  </si>
  <si>
    <t>1608587</t>
  </si>
  <si>
    <t>08-05-2016 08:20</t>
  </si>
  <si>
    <t>13-07-2016 13:00</t>
  </si>
  <si>
    <t>137</t>
  </si>
  <si>
    <t>138</t>
  </si>
  <si>
    <t>139</t>
  </si>
  <si>
    <t>140</t>
  </si>
  <si>
    <t>1604407</t>
  </si>
  <si>
    <t>05-03-2016 14:48</t>
  </si>
  <si>
    <t>02-11-1959</t>
  </si>
  <si>
    <t>04-04-2016 13:30</t>
  </si>
  <si>
    <t>59110206125</t>
  </si>
  <si>
    <t>141</t>
  </si>
  <si>
    <t>1700144</t>
  </si>
  <si>
    <t>23-12-2016 10:19</t>
  </si>
  <si>
    <t>30-12-1984</t>
  </si>
  <si>
    <t>84123010432</t>
  </si>
  <si>
    <t>142</t>
  </si>
  <si>
    <t>143</t>
  </si>
  <si>
    <t>144</t>
  </si>
  <si>
    <t>1601247</t>
  </si>
  <si>
    <t>18-01-2016 10:02</t>
  </si>
  <si>
    <t>30-05-1954</t>
  </si>
  <si>
    <t>11-03-2016 11:00</t>
  </si>
  <si>
    <t>54053010046</t>
  </si>
  <si>
    <t>145</t>
  </si>
  <si>
    <t>1616190</t>
  </si>
  <si>
    <t>30-08-2016 18:01</t>
  </si>
  <si>
    <t>29-08-1977</t>
  </si>
  <si>
    <t>02-09-2016 17:30</t>
  </si>
  <si>
    <t>77082906939</t>
  </si>
  <si>
    <t>146</t>
  </si>
  <si>
    <t>1616177</t>
  </si>
  <si>
    <t>30-08-2016 11:32</t>
  </si>
  <si>
    <t>28-02-1937</t>
  </si>
  <si>
    <t>04-11-2016 16:00</t>
  </si>
  <si>
    <t>37022807306</t>
  </si>
  <si>
    <t>147</t>
  </si>
  <si>
    <t>1609231</t>
  </si>
  <si>
    <t>16-05-2016 10:19</t>
  </si>
  <si>
    <t>10-06-2016 10:00</t>
  </si>
  <si>
    <t>148</t>
  </si>
  <si>
    <t>1600037</t>
  </si>
  <si>
    <t>16-11-2015 14:27</t>
  </si>
  <si>
    <t>25-10-1973</t>
  </si>
  <si>
    <t>22-01-2016 11:00</t>
  </si>
  <si>
    <t>73102502569</t>
  </si>
  <si>
    <t>149</t>
  </si>
  <si>
    <t>1609668</t>
  </si>
  <si>
    <t>22-05-2016 22:05</t>
  </si>
  <si>
    <t>01-06-1977</t>
  </si>
  <si>
    <t>12-07-2016 13:08</t>
  </si>
  <si>
    <t>77060102465</t>
  </si>
  <si>
    <t>150</t>
  </si>
  <si>
    <t>151</t>
  </si>
  <si>
    <t>1600757</t>
  </si>
  <si>
    <t>11-01-2016 10:40</t>
  </si>
  <si>
    <t>31-07-1969</t>
  </si>
  <si>
    <t>29-01-2016 13:00</t>
  </si>
  <si>
    <t>69073102840</t>
  </si>
  <si>
    <t>152</t>
  </si>
  <si>
    <t>153</t>
  </si>
  <si>
    <t>154</t>
  </si>
  <si>
    <t>1614411</t>
  </si>
  <si>
    <t>01-08-2016 13:19</t>
  </si>
  <si>
    <t>09-12-1972</t>
  </si>
  <si>
    <t>07-10-2016 13:03</t>
  </si>
  <si>
    <t>72120901129</t>
  </si>
  <si>
    <t>155</t>
  </si>
  <si>
    <t>1600013</t>
  </si>
  <si>
    <t>02-11-2015 14:02</t>
  </si>
  <si>
    <t>04-12-1969</t>
  </si>
  <si>
    <t>04-03-2016 15:30</t>
  </si>
  <si>
    <t>69120401209</t>
  </si>
  <si>
    <t>156</t>
  </si>
  <si>
    <t>1616100</t>
  </si>
  <si>
    <t>24-05-1980</t>
  </si>
  <si>
    <t>26-09-2016 13:16</t>
  </si>
  <si>
    <t>80052403129</t>
  </si>
  <si>
    <t>157</t>
  </si>
  <si>
    <t>1602579</t>
  </si>
  <si>
    <t>06-02-2016 20:56</t>
  </si>
  <si>
    <t>17-07-1971</t>
  </si>
  <si>
    <t>71071704474</t>
  </si>
  <si>
    <t>158</t>
  </si>
  <si>
    <t>159</t>
  </si>
  <si>
    <t>1622279</t>
  </si>
  <si>
    <t>01-12-2016 10:17</t>
  </si>
  <si>
    <t>03-08-1946</t>
  </si>
  <si>
    <t>22-12-2016 13:00</t>
  </si>
  <si>
    <t>46080309167</t>
  </si>
  <si>
    <t>160</t>
  </si>
  <si>
    <t>1602397</t>
  </si>
  <si>
    <t>03-02-2016 11:05</t>
  </si>
  <si>
    <t>26-02-1993</t>
  </si>
  <si>
    <t>12-04-2016 10:00</t>
  </si>
  <si>
    <t>93022613208</t>
  </si>
  <si>
    <t>161</t>
  </si>
  <si>
    <t>1608098</t>
  </si>
  <si>
    <t>28-04-2016 09:50</t>
  </si>
  <si>
    <t>15-06-2016 14:00</t>
  </si>
  <si>
    <t>162</t>
  </si>
  <si>
    <t>163</t>
  </si>
  <si>
    <t>1611864</t>
  </si>
  <si>
    <t>22-06-2016 17:21</t>
  </si>
  <si>
    <t>06-01-1989</t>
  </si>
  <si>
    <t>02-08-2016 12:10</t>
  </si>
  <si>
    <t>89010605881</t>
  </si>
  <si>
    <t>164</t>
  </si>
  <si>
    <t>1613355</t>
  </si>
  <si>
    <t>15-07-2016 09:26</t>
  </si>
  <si>
    <t>29-07-1963</t>
  </si>
  <si>
    <t>02-09-2016 12:10</t>
  </si>
  <si>
    <t>63072904885</t>
  </si>
  <si>
    <t>165</t>
  </si>
  <si>
    <t>1608916</t>
  </si>
  <si>
    <t>11-05-2016 10:46</t>
  </si>
  <si>
    <t>24-04-1954</t>
  </si>
  <si>
    <t>02-07-2016 11:00</t>
  </si>
  <si>
    <t>54042412084</t>
  </si>
  <si>
    <t>166</t>
  </si>
  <si>
    <t>1614511</t>
  </si>
  <si>
    <t>02-08-2016 21:06</t>
  </si>
  <si>
    <t>22-11-1940</t>
  </si>
  <si>
    <t>11-10-2016 20:15</t>
  </si>
  <si>
    <t>40112207122</t>
  </si>
  <si>
    <t>167</t>
  </si>
  <si>
    <t>1600614</t>
  </si>
  <si>
    <t>08-01-2016 14:36</t>
  </si>
  <si>
    <t>28-12-1968</t>
  </si>
  <si>
    <t>25-02-2016 15:00</t>
  </si>
  <si>
    <t>68122806364</t>
  </si>
  <si>
    <t>168</t>
  </si>
  <si>
    <t>1604376</t>
  </si>
  <si>
    <t>04-03-2016 14:03</t>
  </si>
  <si>
    <t>04-01-1944</t>
  </si>
  <si>
    <t>24-03-2016 09:00</t>
  </si>
  <si>
    <t>44010403808</t>
  </si>
  <si>
    <t>1609600</t>
  </si>
  <si>
    <t>20-05-2016 15:58</t>
  </si>
  <si>
    <t>13-11-1955</t>
  </si>
  <si>
    <t>55111302730</t>
  </si>
  <si>
    <t>1606173</t>
  </si>
  <si>
    <t>01-04-2016 11:59</t>
  </si>
  <si>
    <t>07-08-1951</t>
  </si>
  <si>
    <t>25-05-2016 13:15</t>
  </si>
  <si>
    <t>51080711409</t>
  </si>
  <si>
    <t>1602800</t>
  </si>
  <si>
    <t>09-02-2016 12:59</t>
  </si>
  <si>
    <t>02-04-1956</t>
  </si>
  <si>
    <t>02-03-2016 12:15</t>
  </si>
  <si>
    <t>56040207958</t>
  </si>
  <si>
    <t>1620102</t>
  </si>
  <si>
    <t>27-10-2016 11:52</t>
  </si>
  <si>
    <t>12-05-1980</t>
  </si>
  <si>
    <t>23-12-2016 11:00</t>
  </si>
  <si>
    <t>80051205197</t>
  </si>
  <si>
    <t>1619569</t>
  </si>
  <si>
    <t>20-10-2016 08:17</t>
  </si>
  <si>
    <t>13-02-1965</t>
  </si>
  <si>
    <t>24-11-2016 15:30</t>
  </si>
  <si>
    <t>65021302775</t>
  </si>
  <si>
    <t>1600049</t>
  </si>
  <si>
    <t>23-11-2015 12:26</t>
  </si>
  <si>
    <t>08-01-1961</t>
  </si>
  <si>
    <t>11-02-2016 13:00</t>
  </si>
  <si>
    <t>61010810520</t>
  </si>
  <si>
    <t>1607679</t>
  </si>
  <si>
    <t>22-04-2016 13:53</t>
  </si>
  <si>
    <t>31-05-1957</t>
  </si>
  <si>
    <t>13-05-2016 13:00</t>
  </si>
  <si>
    <t>57053110884</t>
  </si>
  <si>
    <t>1613243</t>
  </si>
  <si>
    <t>13-07-2016 15:46</t>
  </si>
  <si>
    <t>21-06-1957</t>
  </si>
  <si>
    <t>28-07-2016 12:00</t>
  </si>
  <si>
    <t>57062104870</t>
  </si>
  <si>
    <t>1615458</t>
  </si>
  <si>
    <t>18-08-2016 18:05</t>
  </si>
  <si>
    <t>20-05-1940</t>
  </si>
  <si>
    <t>16-09-2016 13:00</t>
  </si>
  <si>
    <t>40052005905</t>
  </si>
  <si>
    <t>1700042</t>
  </si>
  <si>
    <t>25-11-2016 15:17</t>
  </si>
  <si>
    <t>21-01-1962</t>
  </si>
  <si>
    <t>27-01-2017 14:27</t>
  </si>
  <si>
    <t>62012102679</t>
  </si>
  <si>
    <t>1601619</t>
  </si>
  <si>
    <t>22-01-2016 13:34</t>
  </si>
  <si>
    <t>04-06-1961</t>
  </si>
  <si>
    <t>23-03-2016 11:00</t>
  </si>
  <si>
    <t>61060403190</t>
  </si>
  <si>
    <t>1602909</t>
  </si>
  <si>
    <t>10-02-2016 11:36</t>
  </si>
  <si>
    <t>22-10-1951</t>
  </si>
  <si>
    <t>26-03-2016 19:33</t>
  </si>
  <si>
    <t>51102206805</t>
  </si>
  <si>
    <t>1603898</t>
  </si>
  <si>
    <t>25-02-2016 11:13</t>
  </si>
  <si>
    <t>02-02-1947</t>
  </si>
  <si>
    <t>19-05-2016 08:15</t>
  </si>
  <si>
    <t>47020214756</t>
  </si>
  <si>
    <t>1622918</t>
  </si>
  <si>
    <t>11-12-2016 09:20</t>
  </si>
  <si>
    <t>07-11-1997</t>
  </si>
  <si>
    <t>20-12-2016 12:33</t>
  </si>
  <si>
    <t>97110710037</t>
  </si>
  <si>
    <t>1621450</t>
  </si>
  <si>
    <t>19-11-2016 21:00</t>
  </si>
  <si>
    <t>08-05-1966</t>
  </si>
  <si>
    <t>14-12-2016 12:30</t>
  </si>
  <si>
    <t>66050804100</t>
  </si>
  <si>
    <t>1600034</t>
  </si>
  <si>
    <t>13-11-2015 12:18</t>
  </si>
  <si>
    <t>08-02-1936</t>
  </si>
  <si>
    <t>15-01-2016 14:00</t>
  </si>
  <si>
    <t>36020807684</t>
  </si>
  <si>
    <t>1615648</t>
  </si>
  <si>
    <t>22-08-2016 10:36</t>
  </si>
  <si>
    <t>11-10-1955</t>
  </si>
  <si>
    <t>28-10-2016 15:01</t>
  </si>
  <si>
    <t>55101100368</t>
  </si>
  <si>
    <t>1600260</t>
  </si>
  <si>
    <t>02-01-2016 14:57</t>
  </si>
  <si>
    <t>10-11-1985</t>
  </si>
  <si>
    <t>19-02-2016 12:28</t>
  </si>
  <si>
    <t>85111002279</t>
  </si>
  <si>
    <t>1606291</t>
  </si>
  <si>
    <t>04-04-2016 08:51</t>
  </si>
  <si>
    <t>20-02-1957</t>
  </si>
  <si>
    <t>29-04-2016 12:30</t>
  </si>
  <si>
    <t>57022016270</t>
  </si>
  <si>
    <t>1601553</t>
  </si>
  <si>
    <t>21-01-2016 19:12</t>
  </si>
  <si>
    <t>27-07-1967</t>
  </si>
  <si>
    <t>04-03-2016 13:00</t>
  </si>
  <si>
    <t>67072708760</t>
  </si>
  <si>
    <t>1600104</t>
  </si>
  <si>
    <t>17-12-2015 09:26</t>
  </si>
  <si>
    <t>15-04-1961</t>
  </si>
  <si>
    <t>14-01-2016 12:00</t>
  </si>
  <si>
    <t>61041504799</t>
  </si>
  <si>
    <t>1613885</t>
  </si>
  <si>
    <t>24-07-2016 09:29</t>
  </si>
  <si>
    <t>06-11-1957</t>
  </si>
  <si>
    <t>05-08-2016 13:00</t>
  </si>
  <si>
    <t>57110601513</t>
  </si>
  <si>
    <t>1605924</t>
  </si>
  <si>
    <t>29-03-2016 16:18</t>
  </si>
  <si>
    <t>29-08-1965</t>
  </si>
  <si>
    <t>19-05-2016 10:15</t>
  </si>
  <si>
    <t>65082902222</t>
  </si>
  <si>
    <t>1608484</t>
  </si>
  <si>
    <t>05-05-2016 12:09</t>
  </si>
  <si>
    <t>05-05-1967</t>
  </si>
  <si>
    <t>04-07-2016 13:16</t>
  </si>
  <si>
    <t>67050501769</t>
  </si>
  <si>
    <t>1600092</t>
  </si>
  <si>
    <t>11-12-2015 14:44</t>
  </si>
  <si>
    <t>18-08-1995</t>
  </si>
  <si>
    <t>04-01-2016 13:00</t>
  </si>
  <si>
    <t>95081805264</t>
  </si>
  <si>
    <t>1600001</t>
  </si>
  <si>
    <t>09-09-2015 08:58</t>
  </si>
  <si>
    <t>20-10-1935</t>
  </si>
  <si>
    <t>05-01-2016 13:00</t>
  </si>
  <si>
    <t>35102005411</t>
  </si>
  <si>
    <t>1620920</t>
  </si>
  <si>
    <t>10-11-2016 15:44</t>
  </si>
  <si>
    <t>20-12-2016 12:00</t>
  </si>
  <si>
    <t>1617182</t>
  </si>
  <si>
    <t>14-09-2016 20:56</t>
  </si>
  <si>
    <t>16-05-1955</t>
  </si>
  <si>
    <t>11-10-2016 13:00</t>
  </si>
  <si>
    <t>55051612452</t>
  </si>
  <si>
    <t>1608719</t>
  </si>
  <si>
    <t>09-05-2016 12:42</t>
  </si>
  <si>
    <t>15-06-1978</t>
  </si>
  <si>
    <t>18-07-2016 13:00</t>
  </si>
  <si>
    <t>78061500542</t>
  </si>
  <si>
    <t>1600457</t>
  </si>
  <si>
    <t>05-01-2016 23:15</t>
  </si>
  <si>
    <t>30-01-1982</t>
  </si>
  <si>
    <t>08-02-2016 19:00</t>
  </si>
  <si>
    <t>82013018470</t>
  </si>
  <si>
    <t>1617253</t>
  </si>
  <si>
    <t>15-09-2016 16:44</t>
  </si>
  <si>
    <t>26-03-1958</t>
  </si>
  <si>
    <t>23-11-2016 14:00</t>
  </si>
  <si>
    <t>58032608521</t>
  </si>
  <si>
    <t>1606695</t>
  </si>
  <si>
    <t>09-04-2016 16:54</t>
  </si>
  <si>
    <t>04-12-1957</t>
  </si>
  <si>
    <t>02-06-2016 13:00</t>
  </si>
  <si>
    <t>57120404070</t>
  </si>
  <si>
    <t>1623095</t>
  </si>
  <si>
    <t>13-12-2016 09:27</t>
  </si>
  <si>
    <t>29-08-1949</t>
  </si>
  <si>
    <t>23-12-2016 13:00</t>
  </si>
  <si>
    <t>49082902420</t>
  </si>
  <si>
    <t>1605346</t>
  </si>
  <si>
    <t>19-03-2016 17:38</t>
  </si>
  <si>
    <t>08-11-1926</t>
  </si>
  <si>
    <t>24-03-2016 19:51</t>
  </si>
  <si>
    <t>26110801650</t>
  </si>
  <si>
    <t>1606096</t>
  </si>
  <si>
    <t>31-03-2016 12:44</t>
  </si>
  <si>
    <t>29-04-2016 18:00</t>
  </si>
  <si>
    <t>1603047</t>
  </si>
  <si>
    <t>12-02-2016 13:37</t>
  </si>
  <si>
    <t>28-05-1934</t>
  </si>
  <si>
    <t>11-04-2016 20:00</t>
  </si>
  <si>
    <t>34052804428</t>
  </si>
  <si>
    <t>1600978</t>
  </si>
  <si>
    <t>13-01-2016 18:48</t>
  </si>
  <si>
    <t>24-02-1990</t>
  </si>
  <si>
    <t>28-01-2016 13:00</t>
  </si>
  <si>
    <t>90022405202</t>
  </si>
  <si>
    <t>1700039</t>
  </si>
  <si>
    <t>24-11-2016 16:31</t>
  </si>
  <si>
    <t>08-12-1961</t>
  </si>
  <si>
    <t>03-01-2017 12:00</t>
  </si>
  <si>
    <t>61120803548</t>
  </si>
  <si>
    <t>1604970</t>
  </si>
  <si>
    <t>14-03-2016 11:34</t>
  </si>
  <si>
    <t>03-07-1960</t>
  </si>
  <si>
    <t>29-04-2016 13:00</t>
  </si>
  <si>
    <t>60070306046</t>
  </si>
  <si>
    <t>1604411</t>
  </si>
  <si>
    <t>05-03-2016 18:42</t>
  </si>
  <si>
    <t>28-05-1951</t>
  </si>
  <si>
    <t>13-05-2016 09:00</t>
  </si>
  <si>
    <t>51052809567</t>
  </si>
  <si>
    <t>1616520</t>
  </si>
  <si>
    <t>05-09-2016 17:54</t>
  </si>
  <si>
    <t>08-09-1976</t>
  </si>
  <si>
    <t>23-09-2016 10:00</t>
  </si>
  <si>
    <t>76090803348</t>
  </si>
  <si>
    <t>1600020</t>
  </si>
  <si>
    <t>06-11-2015 10:02</t>
  </si>
  <si>
    <t>19-08-1954</t>
  </si>
  <si>
    <t>12-02-2016 13:00</t>
  </si>
  <si>
    <t>54081913429</t>
  </si>
  <si>
    <t>1614630</t>
  </si>
  <si>
    <t>04-08-2016 13:50</t>
  </si>
  <si>
    <t>09-05-1968</t>
  </si>
  <si>
    <t>68050910605</t>
  </si>
  <si>
    <t>1604849</t>
  </si>
  <si>
    <t>12-03-2016 08:33</t>
  </si>
  <si>
    <t>27-07-1987</t>
  </si>
  <si>
    <t>13-04-2016 11:30</t>
  </si>
  <si>
    <t>87072707712</t>
  </si>
  <si>
    <t>1616604</t>
  </si>
  <si>
    <t>06-09-2016 13:48</t>
  </si>
  <si>
    <t>24-02-1949</t>
  </si>
  <si>
    <t>16-09-2016 21:00</t>
  </si>
  <si>
    <t>49022400601</t>
  </si>
  <si>
    <t>1615516</t>
  </si>
  <si>
    <t>19-08-2016 15:10</t>
  </si>
  <si>
    <t>25-08-2016 15:41</t>
  </si>
  <si>
    <t>1612997</t>
  </si>
  <si>
    <t>11-07-2016 08:51</t>
  </si>
  <si>
    <t>17-08-2016 10:00</t>
  </si>
  <si>
    <t>1602054</t>
  </si>
  <si>
    <t>29-01-2016 10:35</t>
  </si>
  <si>
    <t>20-09-1959</t>
  </si>
  <si>
    <t>14-04-2016 14:30</t>
  </si>
  <si>
    <t>59092008669</t>
  </si>
  <si>
    <t>1609257</t>
  </si>
  <si>
    <t>16-05-2016 21:49</t>
  </si>
  <si>
    <t>16-06-1953</t>
  </si>
  <si>
    <t>07-06-2016 16:00</t>
  </si>
  <si>
    <t>53061608902</t>
  </si>
  <si>
    <t>1605355</t>
  </si>
  <si>
    <t>19-03-2016 22:47</t>
  </si>
  <si>
    <t>01-05-1988</t>
  </si>
  <si>
    <t>15-04-2016 12:00</t>
  </si>
  <si>
    <t>88050105906</t>
  </si>
  <si>
    <t>1620322</t>
  </si>
  <si>
    <t>01-11-2016 14:51</t>
  </si>
  <si>
    <t>05-07-1968</t>
  </si>
  <si>
    <t>09-12-2016 12:21</t>
  </si>
  <si>
    <t>68070501805</t>
  </si>
  <si>
    <t>1607417</t>
  </si>
  <si>
    <t>19-04-2016 09:18</t>
  </si>
  <si>
    <t>23-02-1995</t>
  </si>
  <si>
    <t>95022304124</t>
  </si>
  <si>
    <t>1616774</t>
  </si>
  <si>
    <t>08-09-2016 13:13</t>
  </si>
  <si>
    <t>27-12-1977</t>
  </si>
  <si>
    <t>27-09-2016 13:19</t>
  </si>
  <si>
    <t>77122703298</t>
  </si>
  <si>
    <t>1609440</t>
  </si>
  <si>
    <t>18-05-2016 14:03</t>
  </si>
  <si>
    <t>30-04-1957</t>
  </si>
  <si>
    <t>20-07-2016 13:00</t>
  </si>
  <si>
    <t>57043005574</t>
  </si>
  <si>
    <t>1600079</t>
  </si>
  <si>
    <t>07-12-2015 13:51</t>
  </si>
  <si>
    <t>01-04-1983</t>
  </si>
  <si>
    <t>19-02-2016 13:00</t>
  </si>
  <si>
    <t>83040106314</t>
  </si>
  <si>
    <t>1613836</t>
  </si>
  <si>
    <t>22-07-2016 10:10</t>
  </si>
  <si>
    <t>15-09-1973</t>
  </si>
  <si>
    <t>17-08-2016 13:00</t>
  </si>
  <si>
    <t>73091505989</t>
  </si>
  <si>
    <t>1616987</t>
  </si>
  <si>
    <t>12-09-2016 10:01</t>
  </si>
  <si>
    <t>24-02-1985</t>
  </si>
  <si>
    <t>21-11-2016 13:00</t>
  </si>
  <si>
    <t>85022402502</t>
  </si>
  <si>
    <t>1619415</t>
  </si>
  <si>
    <t>18-10-2016 09:42</t>
  </si>
  <si>
    <t>31-08-1993</t>
  </si>
  <si>
    <t>93083110694</t>
  </si>
  <si>
    <t>1600091</t>
  </si>
  <si>
    <t>11-12-2015 12:16</t>
  </si>
  <si>
    <t>08-01-1944</t>
  </si>
  <si>
    <t>24-02-2016 13:00</t>
  </si>
  <si>
    <t>44010810462</t>
  </si>
  <si>
    <t>PESEL</t>
  </si>
  <si>
    <t>Nr księgi</t>
  </si>
  <si>
    <t>Data przyjęcia</t>
  </si>
  <si>
    <t>Data wypisania</t>
  </si>
  <si>
    <t>F33</t>
  </si>
  <si>
    <t>F32</t>
  </si>
  <si>
    <t>M</t>
  </si>
  <si>
    <t>K</t>
  </si>
  <si>
    <t>Number</t>
  </si>
  <si>
    <t>sex</t>
  </si>
  <si>
    <t>Age</t>
  </si>
  <si>
    <t>Ward</t>
  </si>
  <si>
    <t>ICD code</t>
  </si>
  <si>
    <t>Length of hospitalization</t>
  </si>
  <si>
    <t>Cost of pharmacotherapy</t>
  </si>
  <si>
    <t>cost per day</t>
  </si>
  <si>
    <t>cost per day from the payer</t>
  </si>
  <si>
    <t>cost of diagnostics</t>
  </si>
  <si>
    <t>cost of hospitalization</t>
  </si>
  <si>
    <t>cost of hospitalization from the payer</t>
  </si>
  <si>
    <t>underfunding</t>
  </si>
  <si>
    <t>number</t>
  </si>
  <si>
    <t>age</t>
  </si>
  <si>
    <t>ward</t>
  </si>
  <si>
    <t>length of hospitalization</t>
  </si>
  <si>
    <t>cost of pharmacotherapy</t>
  </si>
  <si>
    <t>cost per day from payer</t>
  </si>
  <si>
    <t>costs of diagnostics</t>
  </si>
  <si>
    <t>cost of hospitalization - payer</t>
  </si>
  <si>
    <t>cost of pharmacotherapy (EUR)</t>
  </si>
  <si>
    <t>cost of diagnostic tests (EUR)</t>
  </si>
  <si>
    <t>cost of hospitalization (EUR)</t>
  </si>
  <si>
    <t>cost of hospitalization - payer (EUR)</t>
  </si>
  <si>
    <t>underfunding (EUR)</t>
  </si>
  <si>
    <t>cost per day - payer</t>
  </si>
  <si>
    <t>cost of diagnostic tests</t>
  </si>
  <si>
    <t>Cost of diagnostic tests (EU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/mm/yyyy"/>
  </numFmts>
  <fonts count="3" x14ac:knownFonts="1">
    <font>
      <sz val="10"/>
      <name val="Arial"/>
      <family val="2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7">
    <xf numFmtId="0" fontId="0" fillId="0" borderId="0"/>
    <xf numFmtId="0" fontId="2" fillId="0" borderId="0" applyNumberFormat="0" applyFill="0" applyBorder="0" applyProtection="0">
      <alignment horizontal="left"/>
    </xf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Protection="0">
      <alignment horizontal="left"/>
    </xf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53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49" fontId="0" fillId="3" borderId="1" xfId="0" applyNumberFormat="1" applyFill="1" applyBorder="1" applyAlignment="1">
      <alignment horizontal="center"/>
    </xf>
    <xf numFmtId="49" fontId="0" fillId="3" borderId="1" xfId="0" applyNumberForma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0" fillId="3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/>
    </xf>
    <xf numFmtId="49" fontId="0" fillId="4" borderId="1" xfId="0" applyNumberFormat="1" applyFill="1" applyBorder="1" applyAlignment="1">
      <alignment horizontal="center"/>
    </xf>
    <xf numFmtId="49" fontId="0" fillId="4" borderId="1" xfId="0" applyNumberFormat="1" applyFill="1" applyBorder="1" applyAlignment="1">
      <alignment horizontal="center" vertical="center"/>
    </xf>
    <xf numFmtId="164" fontId="0" fillId="4" borderId="1" xfId="0" applyNumberFormat="1" applyFill="1" applyBorder="1" applyAlignment="1">
      <alignment horizontal="center" vertical="center"/>
    </xf>
    <xf numFmtId="0" fontId="0" fillId="4" borderId="1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49" fontId="0" fillId="5" borderId="1" xfId="0" applyNumberFormat="1" applyFill="1" applyBorder="1" applyAlignment="1">
      <alignment horizontal="center"/>
    </xf>
    <xf numFmtId="49" fontId="0" fillId="5" borderId="1" xfId="0" applyNumberFormat="1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0" fontId="0" fillId="5" borderId="1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0" fillId="0" borderId="1" xfId="0" applyBorder="1"/>
    <xf numFmtId="49" fontId="0" fillId="5" borderId="0" xfId="0" applyNumberFormat="1" applyFill="1" applyBorder="1" applyAlignment="1">
      <alignment horizontal="center"/>
    </xf>
    <xf numFmtId="49" fontId="0" fillId="5" borderId="0" xfId="0" applyNumberFormat="1" applyFill="1" applyBorder="1" applyAlignment="1">
      <alignment horizontal="center" vertical="center"/>
    </xf>
    <xf numFmtId="164" fontId="0" fillId="5" borderId="0" xfId="0" applyNumberFormat="1" applyFill="1" applyBorder="1" applyAlignment="1">
      <alignment horizontal="center" vertical="center"/>
    </xf>
    <xf numFmtId="0" fontId="0" fillId="5" borderId="0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5" borderId="0" xfId="0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49" fontId="0" fillId="3" borderId="0" xfId="0" applyNumberFormat="1" applyFill="1" applyBorder="1" applyAlignment="1">
      <alignment horizontal="center"/>
    </xf>
    <xf numFmtId="49" fontId="0" fillId="3" borderId="0" xfId="0" applyNumberFormat="1" applyFill="1" applyBorder="1" applyAlignment="1">
      <alignment horizontal="center" vertical="center"/>
    </xf>
    <xf numFmtId="0" fontId="0" fillId="3" borderId="0" xfId="0" applyNumberFormat="1" applyFill="1" applyBorder="1" applyAlignment="1">
      <alignment horizontal="center" vertical="center"/>
    </xf>
    <xf numFmtId="0" fontId="0" fillId="3" borderId="0" xfId="0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0" fontId="1" fillId="6" borderId="2" xfId="0" applyFont="1" applyFill="1" applyBorder="1" applyAlignment="1">
      <alignment horizontal="center"/>
    </xf>
    <xf numFmtId="2" fontId="0" fillId="0" borderId="0" xfId="0" applyNumberFormat="1"/>
    <xf numFmtId="0" fontId="1" fillId="2" borderId="2" xfId="0" applyFont="1" applyFill="1" applyBorder="1" applyAlignment="1">
      <alignment horizontal="center"/>
    </xf>
    <xf numFmtId="2" fontId="0" fillId="2" borderId="0" xfId="0" applyNumberFormat="1" applyFill="1"/>
    <xf numFmtId="2" fontId="1" fillId="2" borderId="0" xfId="0" applyNumberFormat="1" applyFont="1" applyFill="1"/>
    <xf numFmtId="49" fontId="0" fillId="2" borderId="1" xfId="0" applyNumberFormat="1" applyFill="1" applyBorder="1" applyAlignment="1">
      <alignment horizontal="center"/>
    </xf>
    <xf numFmtId="49" fontId="0" fillId="2" borderId="1" xfId="0" applyNumberFormat="1" applyFill="1" applyBorder="1" applyAlignment="1">
      <alignment horizontal="center" vertical="center"/>
    </xf>
    <xf numFmtId="0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0" xfId="0" applyFill="1"/>
    <xf numFmtId="0" fontId="0" fillId="0" borderId="0" xfId="0" applyFill="1"/>
    <xf numFmtId="49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49" fontId="0" fillId="0" borderId="1" xfId="0" applyNumberFormat="1" applyFill="1" applyBorder="1" applyAlignment="1">
      <alignment horizontal="center"/>
    </xf>
  </cellXfs>
  <cellStyles count="7">
    <cellStyle name="Kategoria tabeli przestawnej" xfId="1"/>
    <cellStyle name="Narożnik tabeli przestawnej" xfId="2"/>
    <cellStyle name="Normalny" xfId="0" builtinId="0"/>
    <cellStyle name="Pole tabeli przestawnej" xfId="3"/>
    <cellStyle name="Tytuł tabeli przestawnej" xfId="4"/>
    <cellStyle name="Wartość tabeli przestawnej" xfId="5"/>
    <cellStyle name="Wynik tabeli przestawnej" xfId="6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3"/>
  <sheetViews>
    <sheetView topLeftCell="A144" zoomScaleNormal="100" workbookViewId="0">
      <selection activeCell="L177" sqref="L177"/>
    </sheetView>
  </sheetViews>
  <sheetFormatPr defaultRowHeight="13.2" x14ac:dyDescent="0.25"/>
  <cols>
    <col min="1" max="1" width="4" bestFit="1" customWidth="1"/>
    <col min="2" max="2" width="7.33203125" customWidth="1"/>
    <col min="3" max="3" width="15" hidden="1" customWidth="1"/>
    <col min="4" max="4" width="8.109375" customWidth="1"/>
    <col min="5" max="5" width="12" hidden="1" customWidth="1"/>
    <col min="6" max="6" width="14.88671875" hidden="1" customWidth="1"/>
    <col min="7" max="7" width="8.5546875" customWidth="1"/>
    <col min="8" max="8" width="10.33203125" customWidth="1"/>
    <col min="9" max="9" width="16.109375" hidden="1" customWidth="1"/>
    <col min="10" max="10" width="24.44140625" hidden="1" customWidth="1"/>
    <col min="11" max="11" width="19.5546875" style="1" customWidth="1"/>
    <col min="12" max="12" width="22.109375" style="1" customWidth="1"/>
    <col min="13" max="13" width="18.5546875" style="1" customWidth="1"/>
    <col min="14" max="14" width="24.44140625" style="1" customWidth="1"/>
    <col min="15" max="15" width="16.5546875" bestFit="1" customWidth="1"/>
    <col min="16" max="16" width="18.44140625" bestFit="1" customWidth="1"/>
    <col min="17" max="17" width="25.33203125" bestFit="1" customWidth="1"/>
    <col min="18" max="18" width="18.5546875" bestFit="1" customWidth="1"/>
  </cols>
  <sheetData>
    <row r="1" spans="1:18" x14ac:dyDescent="0.25">
      <c r="A1" s="2" t="s">
        <v>984</v>
      </c>
      <c r="B1" s="2" t="s">
        <v>985</v>
      </c>
      <c r="C1" s="2" t="s">
        <v>0</v>
      </c>
      <c r="D1" s="2" t="s">
        <v>986</v>
      </c>
      <c r="E1" s="2" t="s">
        <v>976</v>
      </c>
      <c r="F1" s="2" t="s">
        <v>977</v>
      </c>
      <c r="G1" s="2" t="s">
        <v>987</v>
      </c>
      <c r="H1" s="2" t="s">
        <v>988</v>
      </c>
      <c r="I1" s="2" t="s">
        <v>978</v>
      </c>
      <c r="J1" s="2" t="s">
        <v>979</v>
      </c>
      <c r="K1" s="2" t="s">
        <v>989</v>
      </c>
      <c r="L1" s="2" t="s">
        <v>990</v>
      </c>
      <c r="M1" s="21" t="s">
        <v>991</v>
      </c>
      <c r="N1" s="21" t="s">
        <v>992</v>
      </c>
      <c r="O1" s="2" t="s">
        <v>993</v>
      </c>
      <c r="P1" s="2" t="s">
        <v>994</v>
      </c>
      <c r="Q1" s="21" t="s">
        <v>995</v>
      </c>
      <c r="R1" s="21" t="s">
        <v>996</v>
      </c>
    </row>
    <row r="2" spans="1:18" x14ac:dyDescent="0.25">
      <c r="A2" s="8" t="s">
        <v>1</v>
      </c>
      <c r="B2" s="9" t="s">
        <v>983</v>
      </c>
      <c r="C2" s="10" t="s">
        <v>40</v>
      </c>
      <c r="D2" s="11">
        <v>63</v>
      </c>
      <c r="E2" s="9" t="s">
        <v>42</v>
      </c>
      <c r="F2" s="9" t="s">
        <v>37</v>
      </c>
      <c r="G2" s="9" t="s">
        <v>39</v>
      </c>
      <c r="H2" s="9" t="s">
        <v>981</v>
      </c>
      <c r="I2" s="10" t="s">
        <v>38</v>
      </c>
      <c r="J2" s="10" t="s">
        <v>41</v>
      </c>
      <c r="K2" s="12">
        <v>71</v>
      </c>
      <c r="L2" s="13">
        <v>336.8</v>
      </c>
      <c r="M2" s="13">
        <v>243.42</v>
      </c>
      <c r="N2" s="13">
        <v>172.5</v>
      </c>
      <c r="O2" s="13">
        <v>458</v>
      </c>
      <c r="P2" s="13">
        <f t="shared" ref="P2:P33" si="0">PRODUCT(K2,M2)</f>
        <v>17282.82</v>
      </c>
      <c r="Q2" s="13">
        <v>12195.75</v>
      </c>
      <c r="R2" s="13">
        <f t="shared" ref="R2:R33" si="1">P2-Q2</f>
        <v>5087.07</v>
      </c>
    </row>
    <row r="3" spans="1:18" x14ac:dyDescent="0.25">
      <c r="A3" s="8" t="s">
        <v>9</v>
      </c>
      <c r="B3" s="9" t="s">
        <v>983</v>
      </c>
      <c r="C3" s="10" t="s">
        <v>40</v>
      </c>
      <c r="D3" s="11">
        <v>63</v>
      </c>
      <c r="E3" s="9" t="s">
        <v>42</v>
      </c>
      <c r="F3" s="9" t="s">
        <v>44</v>
      </c>
      <c r="G3" s="9" t="s">
        <v>39</v>
      </c>
      <c r="H3" s="9" t="s">
        <v>981</v>
      </c>
      <c r="I3" s="10" t="s">
        <v>45</v>
      </c>
      <c r="J3" s="10" t="s">
        <v>46</v>
      </c>
      <c r="K3" s="12">
        <v>65</v>
      </c>
      <c r="L3" s="13">
        <v>661.02</v>
      </c>
      <c r="M3" s="13">
        <v>243.42</v>
      </c>
      <c r="N3" s="13">
        <v>172.5</v>
      </c>
      <c r="O3" s="13">
        <v>297</v>
      </c>
      <c r="P3" s="13">
        <f t="shared" si="0"/>
        <v>15822.3</v>
      </c>
      <c r="Q3" s="13">
        <f t="shared" ref="Q3:Q17" si="2">PRODUCT(K3,N3)</f>
        <v>11212.5</v>
      </c>
      <c r="R3" s="13">
        <f t="shared" si="1"/>
        <v>4609.7999999999993</v>
      </c>
    </row>
    <row r="4" spans="1:18" x14ac:dyDescent="0.25">
      <c r="A4" s="8" t="s">
        <v>18</v>
      </c>
      <c r="B4" s="9" t="s">
        <v>983</v>
      </c>
      <c r="C4" s="10" t="s">
        <v>74</v>
      </c>
      <c r="D4" s="11">
        <v>27</v>
      </c>
      <c r="E4" s="9" t="s">
        <v>76</v>
      </c>
      <c r="F4" s="9" t="s">
        <v>72</v>
      </c>
      <c r="G4" s="9" t="s">
        <v>39</v>
      </c>
      <c r="H4" s="9" t="s">
        <v>981</v>
      </c>
      <c r="I4" s="10" t="s">
        <v>73</v>
      </c>
      <c r="J4" s="10" t="s">
        <v>75</v>
      </c>
      <c r="K4" s="12">
        <v>22</v>
      </c>
      <c r="L4" s="12">
        <v>48.55</v>
      </c>
      <c r="M4" s="13">
        <v>243.42</v>
      </c>
      <c r="N4" s="13">
        <v>172.5</v>
      </c>
      <c r="O4" s="13">
        <v>207</v>
      </c>
      <c r="P4" s="13">
        <f t="shared" si="0"/>
        <v>5355.24</v>
      </c>
      <c r="Q4" s="13">
        <f t="shared" si="2"/>
        <v>3795</v>
      </c>
      <c r="R4" s="13">
        <f t="shared" si="1"/>
        <v>1560.2399999999998</v>
      </c>
    </row>
    <row r="5" spans="1:18" x14ac:dyDescent="0.25">
      <c r="A5" s="8" t="s">
        <v>30</v>
      </c>
      <c r="B5" s="9" t="s">
        <v>983</v>
      </c>
      <c r="C5" s="10" t="s">
        <v>99</v>
      </c>
      <c r="D5" s="11">
        <v>72</v>
      </c>
      <c r="E5" s="9" t="s">
        <v>101</v>
      </c>
      <c r="F5" s="9" t="s">
        <v>97</v>
      </c>
      <c r="G5" s="9" t="s">
        <v>39</v>
      </c>
      <c r="H5" s="9" t="s">
        <v>981</v>
      </c>
      <c r="I5" s="10" t="s">
        <v>98</v>
      </c>
      <c r="J5" s="10" t="s">
        <v>100</v>
      </c>
      <c r="K5" s="12">
        <v>38</v>
      </c>
      <c r="L5" s="12">
        <v>160.47999999999999</v>
      </c>
      <c r="M5" s="13">
        <v>243.42</v>
      </c>
      <c r="N5" s="13">
        <v>172.5</v>
      </c>
      <c r="O5" s="13">
        <v>315</v>
      </c>
      <c r="P5" s="13">
        <f t="shared" si="0"/>
        <v>9249.9599999999991</v>
      </c>
      <c r="Q5" s="13">
        <f t="shared" si="2"/>
        <v>6555</v>
      </c>
      <c r="R5" s="13">
        <f t="shared" si="1"/>
        <v>2694.9599999999991</v>
      </c>
    </row>
    <row r="6" spans="1:18" x14ac:dyDescent="0.25">
      <c r="A6" s="8" t="s">
        <v>53</v>
      </c>
      <c r="B6" s="9" t="s">
        <v>983</v>
      </c>
      <c r="C6" s="10" t="s">
        <v>160</v>
      </c>
      <c r="D6" s="11">
        <v>18</v>
      </c>
      <c r="E6" s="9" t="s">
        <v>162</v>
      </c>
      <c r="F6" s="9" t="s">
        <v>158</v>
      </c>
      <c r="G6" s="9" t="s">
        <v>39</v>
      </c>
      <c r="H6" s="9" t="s">
        <v>981</v>
      </c>
      <c r="I6" s="10" t="s">
        <v>159</v>
      </c>
      <c r="J6" s="10" t="s">
        <v>161</v>
      </c>
      <c r="K6" s="12">
        <v>31</v>
      </c>
      <c r="L6" s="12">
        <v>24.99</v>
      </c>
      <c r="M6" s="13">
        <v>243.42</v>
      </c>
      <c r="N6" s="13">
        <v>172.5</v>
      </c>
      <c r="O6" s="13">
        <v>109</v>
      </c>
      <c r="P6" s="13">
        <f t="shared" si="0"/>
        <v>7546.0199999999995</v>
      </c>
      <c r="Q6" s="13">
        <f t="shared" si="2"/>
        <v>5347.5</v>
      </c>
      <c r="R6" s="13">
        <f t="shared" si="1"/>
        <v>2198.5199999999995</v>
      </c>
    </row>
    <row r="7" spans="1:18" x14ac:dyDescent="0.25">
      <c r="A7" s="8" t="s">
        <v>65</v>
      </c>
      <c r="B7" s="9" t="s">
        <v>983</v>
      </c>
      <c r="C7" s="10" t="s">
        <v>208</v>
      </c>
      <c r="D7" s="11">
        <v>55</v>
      </c>
      <c r="E7" s="9" t="s">
        <v>210</v>
      </c>
      <c r="F7" s="9" t="s">
        <v>206</v>
      </c>
      <c r="G7" s="9" t="s">
        <v>39</v>
      </c>
      <c r="H7" s="9" t="s">
        <v>981</v>
      </c>
      <c r="I7" s="10" t="s">
        <v>207</v>
      </c>
      <c r="J7" s="10" t="s">
        <v>209</v>
      </c>
      <c r="K7" s="12">
        <v>60</v>
      </c>
      <c r="L7" s="12">
        <v>350.19</v>
      </c>
      <c r="M7" s="13">
        <v>243.42</v>
      </c>
      <c r="N7" s="13">
        <v>172.5</v>
      </c>
      <c r="O7" s="13">
        <v>281</v>
      </c>
      <c r="P7" s="13">
        <f t="shared" si="0"/>
        <v>14605.199999999999</v>
      </c>
      <c r="Q7" s="13">
        <f t="shared" si="2"/>
        <v>10350</v>
      </c>
      <c r="R7" s="13">
        <f t="shared" si="1"/>
        <v>4255.1999999999989</v>
      </c>
    </row>
    <row r="8" spans="1:18" x14ac:dyDescent="0.25">
      <c r="A8" s="8" t="s">
        <v>7</v>
      </c>
      <c r="B8" s="9" t="s">
        <v>983</v>
      </c>
      <c r="C8" s="10" t="s">
        <v>240</v>
      </c>
      <c r="D8" s="11">
        <v>67</v>
      </c>
      <c r="E8" s="9" t="s">
        <v>242</v>
      </c>
      <c r="F8" s="9" t="s">
        <v>238</v>
      </c>
      <c r="G8" s="9" t="s">
        <v>39</v>
      </c>
      <c r="H8" s="9" t="s">
        <v>981</v>
      </c>
      <c r="I8" s="10" t="s">
        <v>239</v>
      </c>
      <c r="J8" s="10" t="s">
        <v>241</v>
      </c>
      <c r="K8" s="12">
        <v>31</v>
      </c>
      <c r="L8" s="13">
        <v>41.5</v>
      </c>
      <c r="M8" s="13">
        <v>243.42</v>
      </c>
      <c r="N8" s="13">
        <v>172.5</v>
      </c>
      <c r="O8" s="13">
        <v>205</v>
      </c>
      <c r="P8" s="13">
        <f t="shared" si="0"/>
        <v>7546.0199999999995</v>
      </c>
      <c r="Q8" s="13">
        <f t="shared" si="2"/>
        <v>5347.5</v>
      </c>
      <c r="R8" s="13">
        <f t="shared" si="1"/>
        <v>2198.5199999999995</v>
      </c>
    </row>
    <row r="9" spans="1:18" x14ac:dyDescent="0.25">
      <c r="A9" s="8" t="s">
        <v>83</v>
      </c>
      <c r="B9" s="9" t="s">
        <v>983</v>
      </c>
      <c r="C9" s="10" t="s">
        <v>274</v>
      </c>
      <c r="D9" s="11">
        <v>55</v>
      </c>
      <c r="E9" s="9" t="s">
        <v>276</v>
      </c>
      <c r="F9" s="9" t="s">
        <v>272</v>
      </c>
      <c r="G9" s="9" t="s">
        <v>39</v>
      </c>
      <c r="H9" s="9" t="s">
        <v>981</v>
      </c>
      <c r="I9" s="10" t="s">
        <v>273</v>
      </c>
      <c r="J9" s="10" t="s">
        <v>275</v>
      </c>
      <c r="K9" s="12">
        <v>57</v>
      </c>
      <c r="L9" s="12">
        <v>76.040000000000006</v>
      </c>
      <c r="M9" s="13">
        <v>243.42</v>
      </c>
      <c r="N9" s="13">
        <v>172.5</v>
      </c>
      <c r="O9" s="13">
        <v>238</v>
      </c>
      <c r="P9" s="13">
        <f t="shared" si="0"/>
        <v>13874.939999999999</v>
      </c>
      <c r="Q9" s="13">
        <f t="shared" si="2"/>
        <v>9832.5</v>
      </c>
      <c r="R9" s="13">
        <f t="shared" si="1"/>
        <v>4042.4399999999987</v>
      </c>
    </row>
    <row r="10" spans="1:18" x14ac:dyDescent="0.25">
      <c r="A10" s="8" t="s">
        <v>95</v>
      </c>
      <c r="B10" s="9" t="s">
        <v>983</v>
      </c>
      <c r="C10" s="10" t="s">
        <v>299</v>
      </c>
      <c r="D10" s="11">
        <v>52</v>
      </c>
      <c r="E10" s="9" t="s">
        <v>301</v>
      </c>
      <c r="F10" s="9" t="s">
        <v>297</v>
      </c>
      <c r="G10" s="9" t="s">
        <v>39</v>
      </c>
      <c r="H10" s="9" t="s">
        <v>981</v>
      </c>
      <c r="I10" s="10" t="s">
        <v>298</v>
      </c>
      <c r="J10" s="10" t="s">
        <v>300</v>
      </c>
      <c r="K10" s="12">
        <v>57</v>
      </c>
      <c r="L10" s="12">
        <v>136.93</v>
      </c>
      <c r="M10" s="13">
        <v>243.42</v>
      </c>
      <c r="N10" s="13">
        <v>172.5</v>
      </c>
      <c r="O10" s="13">
        <v>259</v>
      </c>
      <c r="P10" s="13">
        <f t="shared" si="0"/>
        <v>13874.939999999999</v>
      </c>
      <c r="Q10" s="13">
        <f t="shared" si="2"/>
        <v>9832.5</v>
      </c>
      <c r="R10" s="13">
        <f t="shared" si="1"/>
        <v>4042.4399999999987</v>
      </c>
    </row>
    <row r="11" spans="1:18" x14ac:dyDescent="0.25">
      <c r="A11" s="8" t="s">
        <v>102</v>
      </c>
      <c r="B11" s="9" t="s">
        <v>983</v>
      </c>
      <c r="C11" s="10" t="s">
        <v>309</v>
      </c>
      <c r="D11" s="11">
        <v>70</v>
      </c>
      <c r="E11" s="9" t="s">
        <v>311</v>
      </c>
      <c r="F11" s="9" t="s">
        <v>307</v>
      </c>
      <c r="G11" s="9" t="s">
        <v>39</v>
      </c>
      <c r="H11" s="9" t="s">
        <v>981</v>
      </c>
      <c r="I11" s="10" t="s">
        <v>308</v>
      </c>
      <c r="J11" s="10" t="s">
        <v>310</v>
      </c>
      <c r="K11" s="12">
        <v>69</v>
      </c>
      <c r="L11" s="12">
        <v>228.51</v>
      </c>
      <c r="M11" s="13">
        <v>243.42</v>
      </c>
      <c r="N11" s="13">
        <v>172.5</v>
      </c>
      <c r="O11" s="13">
        <v>318</v>
      </c>
      <c r="P11" s="13">
        <f t="shared" si="0"/>
        <v>16795.98</v>
      </c>
      <c r="Q11" s="13">
        <f t="shared" si="2"/>
        <v>11902.5</v>
      </c>
      <c r="R11" s="13">
        <f t="shared" si="1"/>
        <v>4893.4799999999996</v>
      </c>
    </row>
    <row r="12" spans="1:18" x14ac:dyDescent="0.25">
      <c r="A12" s="8" t="s">
        <v>108</v>
      </c>
      <c r="B12" s="9" t="s">
        <v>983</v>
      </c>
      <c r="C12" s="10" t="s">
        <v>327</v>
      </c>
      <c r="D12" s="11">
        <v>22</v>
      </c>
      <c r="E12" s="9" t="s">
        <v>329</v>
      </c>
      <c r="F12" s="9" t="s">
        <v>325</v>
      </c>
      <c r="G12" s="9" t="s">
        <v>39</v>
      </c>
      <c r="H12" s="9" t="s">
        <v>981</v>
      </c>
      <c r="I12" s="10" t="s">
        <v>326</v>
      </c>
      <c r="J12" s="10" t="s">
        <v>328</v>
      </c>
      <c r="K12" s="12">
        <v>10</v>
      </c>
      <c r="L12" s="12">
        <v>40.729999999999997</v>
      </c>
      <c r="M12" s="13">
        <v>243.42</v>
      </c>
      <c r="N12" s="13">
        <v>172.5</v>
      </c>
      <c r="O12" s="13">
        <v>288</v>
      </c>
      <c r="P12" s="13">
        <f t="shared" si="0"/>
        <v>2434.1999999999998</v>
      </c>
      <c r="Q12" s="13">
        <f t="shared" si="2"/>
        <v>1725</v>
      </c>
      <c r="R12" s="13">
        <f t="shared" si="1"/>
        <v>709.19999999999982</v>
      </c>
    </row>
    <row r="13" spans="1:18" x14ac:dyDescent="0.25">
      <c r="A13" s="8" t="s">
        <v>109</v>
      </c>
      <c r="B13" s="9" t="s">
        <v>983</v>
      </c>
      <c r="C13" s="10" t="s">
        <v>333</v>
      </c>
      <c r="D13" s="11">
        <v>47</v>
      </c>
      <c r="E13" s="9" t="s">
        <v>335</v>
      </c>
      <c r="F13" s="9" t="s">
        <v>331</v>
      </c>
      <c r="G13" s="9" t="s">
        <v>39</v>
      </c>
      <c r="H13" s="9" t="s">
        <v>981</v>
      </c>
      <c r="I13" s="10" t="s">
        <v>332</v>
      </c>
      <c r="J13" s="10" t="s">
        <v>334</v>
      </c>
      <c r="K13" s="12">
        <v>23</v>
      </c>
      <c r="L13" s="12">
        <v>47.51</v>
      </c>
      <c r="M13" s="13">
        <v>243.42</v>
      </c>
      <c r="N13" s="13">
        <v>172.5</v>
      </c>
      <c r="O13" s="13">
        <v>255</v>
      </c>
      <c r="P13" s="13">
        <f t="shared" si="0"/>
        <v>5598.66</v>
      </c>
      <c r="Q13" s="13">
        <f t="shared" si="2"/>
        <v>3967.5</v>
      </c>
      <c r="R13" s="13">
        <f t="shared" si="1"/>
        <v>1631.1599999999999</v>
      </c>
    </row>
    <row r="14" spans="1:18" x14ac:dyDescent="0.25">
      <c r="A14" s="8" t="s">
        <v>122</v>
      </c>
      <c r="B14" s="9" t="s">
        <v>983</v>
      </c>
      <c r="C14" s="10" t="s">
        <v>360</v>
      </c>
      <c r="D14" s="11">
        <v>18</v>
      </c>
      <c r="E14" s="9" t="s">
        <v>362</v>
      </c>
      <c r="F14" s="9" t="s">
        <v>358</v>
      </c>
      <c r="G14" s="9" t="s">
        <v>39</v>
      </c>
      <c r="H14" s="9" t="s">
        <v>981</v>
      </c>
      <c r="I14" s="10" t="s">
        <v>359</v>
      </c>
      <c r="J14" s="10" t="s">
        <v>361</v>
      </c>
      <c r="K14" s="12">
        <v>19</v>
      </c>
      <c r="L14" s="12">
        <v>32.590000000000003</v>
      </c>
      <c r="M14" s="13">
        <v>243.42</v>
      </c>
      <c r="N14" s="13">
        <v>172.5</v>
      </c>
      <c r="O14" s="13">
        <v>316</v>
      </c>
      <c r="P14" s="13">
        <f t="shared" si="0"/>
        <v>4624.9799999999996</v>
      </c>
      <c r="Q14" s="13">
        <f t="shared" si="2"/>
        <v>3277.5</v>
      </c>
      <c r="R14" s="13">
        <f t="shared" si="1"/>
        <v>1347.4799999999996</v>
      </c>
    </row>
    <row r="15" spans="1:18" x14ac:dyDescent="0.25">
      <c r="A15" s="8" t="s">
        <v>134</v>
      </c>
      <c r="B15" s="9" t="s">
        <v>983</v>
      </c>
      <c r="C15" s="10" t="s">
        <v>384</v>
      </c>
      <c r="D15" s="11">
        <v>33</v>
      </c>
      <c r="E15" s="9" t="s">
        <v>386</v>
      </c>
      <c r="F15" s="9" t="s">
        <v>382</v>
      </c>
      <c r="G15" s="9" t="s">
        <v>39</v>
      </c>
      <c r="H15" s="9" t="s">
        <v>981</v>
      </c>
      <c r="I15" s="10" t="s">
        <v>383</v>
      </c>
      <c r="J15" s="10" t="s">
        <v>385</v>
      </c>
      <c r="K15" s="12">
        <v>32</v>
      </c>
      <c r="L15" s="12">
        <v>196.35</v>
      </c>
      <c r="M15" s="13">
        <v>243.42</v>
      </c>
      <c r="N15" s="13">
        <v>172.5</v>
      </c>
      <c r="O15" s="13">
        <v>387</v>
      </c>
      <c r="P15" s="13">
        <f t="shared" si="0"/>
        <v>7789.44</v>
      </c>
      <c r="Q15" s="13">
        <f t="shared" si="2"/>
        <v>5520</v>
      </c>
      <c r="R15" s="13">
        <f t="shared" si="1"/>
        <v>2269.4399999999996</v>
      </c>
    </row>
    <row r="16" spans="1:18" x14ac:dyDescent="0.25">
      <c r="A16" s="8" t="s">
        <v>156</v>
      </c>
      <c r="B16" s="9" t="s">
        <v>983</v>
      </c>
      <c r="C16" s="10" t="s">
        <v>464</v>
      </c>
      <c r="D16" s="11">
        <v>50</v>
      </c>
      <c r="E16" s="9" t="s">
        <v>466</v>
      </c>
      <c r="F16" s="9" t="s">
        <v>462</v>
      </c>
      <c r="G16" s="9" t="s">
        <v>39</v>
      </c>
      <c r="H16" s="9" t="s">
        <v>981</v>
      </c>
      <c r="I16" s="10" t="s">
        <v>463</v>
      </c>
      <c r="J16" s="10" t="s">
        <v>465</v>
      </c>
      <c r="K16" s="12">
        <v>51</v>
      </c>
      <c r="L16" s="12">
        <v>112.23</v>
      </c>
      <c r="M16" s="13">
        <v>243.42</v>
      </c>
      <c r="N16" s="13">
        <v>172.5</v>
      </c>
      <c r="O16" s="13">
        <v>165</v>
      </c>
      <c r="P16" s="13">
        <f t="shared" si="0"/>
        <v>12414.42</v>
      </c>
      <c r="Q16" s="13">
        <f t="shared" si="2"/>
        <v>8797.5</v>
      </c>
      <c r="R16" s="13">
        <f t="shared" si="1"/>
        <v>3616.92</v>
      </c>
    </row>
    <row r="17" spans="1:18" x14ac:dyDescent="0.25">
      <c r="A17" s="8" t="s">
        <v>163</v>
      </c>
      <c r="B17" s="9" t="s">
        <v>983</v>
      </c>
      <c r="C17" s="10" t="s">
        <v>500</v>
      </c>
      <c r="D17" s="11">
        <v>45</v>
      </c>
      <c r="E17" s="9" t="s">
        <v>502</v>
      </c>
      <c r="F17" s="9" t="s">
        <v>498</v>
      </c>
      <c r="G17" s="9" t="s">
        <v>39</v>
      </c>
      <c r="H17" s="9" t="s">
        <v>981</v>
      </c>
      <c r="I17" s="10" t="s">
        <v>499</v>
      </c>
      <c r="J17" s="10" t="s">
        <v>501</v>
      </c>
      <c r="K17" s="12">
        <v>31</v>
      </c>
      <c r="L17" s="12">
        <v>25.04</v>
      </c>
      <c r="M17" s="13">
        <v>243.42</v>
      </c>
      <c r="N17" s="13">
        <v>172.5</v>
      </c>
      <c r="O17" s="13">
        <v>245</v>
      </c>
      <c r="P17" s="13">
        <f t="shared" si="0"/>
        <v>7546.0199999999995</v>
      </c>
      <c r="Q17" s="13">
        <f t="shared" si="2"/>
        <v>5347.5</v>
      </c>
      <c r="R17" s="13">
        <f t="shared" si="1"/>
        <v>2198.5199999999995</v>
      </c>
    </row>
    <row r="18" spans="1:18" x14ac:dyDescent="0.25">
      <c r="A18" s="8" t="s">
        <v>169</v>
      </c>
      <c r="B18" s="9" t="s">
        <v>983</v>
      </c>
      <c r="C18" s="10" t="s">
        <v>515</v>
      </c>
      <c r="D18" s="11">
        <v>65</v>
      </c>
      <c r="E18" s="9" t="s">
        <v>517</v>
      </c>
      <c r="F18" s="9" t="s">
        <v>513</v>
      </c>
      <c r="G18" s="9" t="s">
        <v>39</v>
      </c>
      <c r="H18" s="9" t="s">
        <v>981</v>
      </c>
      <c r="I18" s="10" t="s">
        <v>514</v>
      </c>
      <c r="J18" s="10" t="s">
        <v>516</v>
      </c>
      <c r="K18" s="12">
        <v>73</v>
      </c>
      <c r="L18" s="12">
        <v>43.59</v>
      </c>
      <c r="M18" s="13">
        <v>243.42</v>
      </c>
      <c r="N18" s="13">
        <v>172.5</v>
      </c>
      <c r="O18" s="13">
        <v>523</v>
      </c>
      <c r="P18" s="13">
        <f t="shared" si="0"/>
        <v>17769.66</v>
      </c>
      <c r="Q18" s="13">
        <v>12437.25</v>
      </c>
      <c r="R18" s="13">
        <f t="shared" si="1"/>
        <v>5332.41</v>
      </c>
    </row>
    <row r="19" spans="1:18" x14ac:dyDescent="0.25">
      <c r="A19" s="8" t="s">
        <v>181</v>
      </c>
      <c r="B19" s="9" t="s">
        <v>983</v>
      </c>
      <c r="C19" s="10" t="s">
        <v>564</v>
      </c>
      <c r="D19" s="11">
        <v>57</v>
      </c>
      <c r="E19" s="9" t="s">
        <v>566</v>
      </c>
      <c r="F19" s="9" t="s">
        <v>562</v>
      </c>
      <c r="G19" s="9" t="s">
        <v>39</v>
      </c>
      <c r="H19" s="9" t="s">
        <v>981</v>
      </c>
      <c r="I19" s="10" t="s">
        <v>563</v>
      </c>
      <c r="J19" s="10" t="s">
        <v>565</v>
      </c>
      <c r="K19" s="12">
        <v>31</v>
      </c>
      <c r="L19" s="12">
        <v>93.47</v>
      </c>
      <c r="M19" s="13">
        <v>243.42</v>
      </c>
      <c r="N19" s="13">
        <v>172.5</v>
      </c>
      <c r="O19" s="13">
        <v>568</v>
      </c>
      <c r="P19" s="13">
        <f t="shared" si="0"/>
        <v>7546.0199999999995</v>
      </c>
      <c r="Q19" s="13">
        <f>PRODUCT(K19,N19)</f>
        <v>5347.5</v>
      </c>
      <c r="R19" s="13">
        <f t="shared" si="1"/>
        <v>2198.5199999999995</v>
      </c>
    </row>
    <row r="20" spans="1:18" x14ac:dyDescent="0.25">
      <c r="A20" s="8" t="s">
        <v>183</v>
      </c>
      <c r="B20" s="9" t="s">
        <v>983</v>
      </c>
      <c r="C20" s="10" t="s">
        <v>589</v>
      </c>
      <c r="D20" s="11">
        <v>79</v>
      </c>
      <c r="E20" s="9" t="s">
        <v>591</v>
      </c>
      <c r="F20" s="9" t="s">
        <v>593</v>
      </c>
      <c r="G20" s="9" t="s">
        <v>39</v>
      </c>
      <c r="H20" s="9" t="s">
        <v>981</v>
      </c>
      <c r="I20" s="10" t="s">
        <v>594</v>
      </c>
      <c r="J20" s="10" t="s">
        <v>595</v>
      </c>
      <c r="K20" s="12">
        <v>26</v>
      </c>
      <c r="L20" s="12">
        <v>67.819999999999993</v>
      </c>
      <c r="M20" s="13">
        <v>243.42</v>
      </c>
      <c r="N20" s="13">
        <v>172.5</v>
      </c>
      <c r="O20" s="13">
        <v>205</v>
      </c>
      <c r="P20" s="13">
        <f t="shared" si="0"/>
        <v>6328.92</v>
      </c>
      <c r="Q20" s="13">
        <f>PRODUCT(K20,N20)</f>
        <v>4485</v>
      </c>
      <c r="R20" s="13">
        <f t="shared" si="1"/>
        <v>1843.92</v>
      </c>
    </row>
    <row r="21" spans="1:18" x14ac:dyDescent="0.25">
      <c r="A21" s="8" t="s">
        <v>185</v>
      </c>
      <c r="B21" s="9" t="s">
        <v>983</v>
      </c>
      <c r="C21" s="10" t="s">
        <v>620</v>
      </c>
      <c r="D21" s="11">
        <v>44</v>
      </c>
      <c r="E21" s="9" t="s">
        <v>622</v>
      </c>
      <c r="F21" s="9" t="s">
        <v>618</v>
      </c>
      <c r="G21" s="9" t="s">
        <v>39</v>
      </c>
      <c r="H21" s="9" t="s">
        <v>981</v>
      </c>
      <c r="I21" s="10" t="s">
        <v>619</v>
      </c>
      <c r="J21" s="10" t="s">
        <v>621</v>
      </c>
      <c r="K21" s="12">
        <v>68</v>
      </c>
      <c r="L21" s="12">
        <v>154.44999999999999</v>
      </c>
      <c r="M21" s="13">
        <v>243.42</v>
      </c>
      <c r="N21" s="13">
        <v>172.5</v>
      </c>
      <c r="O21" s="13">
        <v>375</v>
      </c>
      <c r="P21" s="13">
        <f t="shared" si="0"/>
        <v>16552.559999999998</v>
      </c>
      <c r="Q21" s="13">
        <f>PRODUCT(K21,N21)</f>
        <v>11730</v>
      </c>
      <c r="R21" s="13">
        <f t="shared" si="1"/>
        <v>4822.5599999999977</v>
      </c>
    </row>
    <row r="22" spans="1:18" x14ac:dyDescent="0.25">
      <c r="A22" s="8" t="s">
        <v>204</v>
      </c>
      <c r="B22" s="9" t="s">
        <v>983</v>
      </c>
      <c r="C22" s="10" t="s">
        <v>660</v>
      </c>
      <c r="D22" s="11">
        <v>27</v>
      </c>
      <c r="E22" s="9" t="s">
        <v>662</v>
      </c>
      <c r="F22" s="9" t="s">
        <v>658</v>
      </c>
      <c r="G22" s="9" t="s">
        <v>39</v>
      </c>
      <c r="H22" s="9" t="s">
        <v>981</v>
      </c>
      <c r="I22" s="10" t="s">
        <v>659</v>
      </c>
      <c r="J22" s="10" t="s">
        <v>661</v>
      </c>
      <c r="K22" s="12">
        <v>42</v>
      </c>
      <c r="L22" s="12">
        <v>122.28</v>
      </c>
      <c r="M22" s="13">
        <v>243.42</v>
      </c>
      <c r="N22" s="13">
        <v>172.5</v>
      </c>
      <c r="O22" s="13">
        <v>263</v>
      </c>
      <c r="P22" s="13">
        <f t="shared" si="0"/>
        <v>10223.64</v>
      </c>
      <c r="Q22" s="13">
        <f>PRODUCT(K22,N22)</f>
        <v>7245</v>
      </c>
      <c r="R22" s="13">
        <f t="shared" si="1"/>
        <v>2978.6399999999994</v>
      </c>
    </row>
    <row r="23" spans="1:18" x14ac:dyDescent="0.25">
      <c r="A23" s="8" t="s">
        <v>205</v>
      </c>
      <c r="B23" s="9" t="s">
        <v>983</v>
      </c>
      <c r="C23" s="10" t="s">
        <v>666</v>
      </c>
      <c r="D23" s="11">
        <v>53</v>
      </c>
      <c r="E23" s="9" t="s">
        <v>668</v>
      </c>
      <c r="F23" s="9" t="s">
        <v>664</v>
      </c>
      <c r="G23" s="9" t="s">
        <v>39</v>
      </c>
      <c r="H23" s="9" t="s">
        <v>981</v>
      </c>
      <c r="I23" s="10" t="s">
        <v>665</v>
      </c>
      <c r="J23" s="10" t="s">
        <v>667</v>
      </c>
      <c r="K23" s="12">
        <v>50</v>
      </c>
      <c r="L23" s="12">
        <v>227.49</v>
      </c>
      <c r="M23" s="13">
        <v>243.42</v>
      </c>
      <c r="N23" s="13">
        <v>172.5</v>
      </c>
      <c r="O23" s="13">
        <v>281</v>
      </c>
      <c r="P23" s="13">
        <f t="shared" si="0"/>
        <v>12171</v>
      </c>
      <c r="Q23" s="13">
        <f>PRODUCT(K23,N23)</f>
        <v>8625</v>
      </c>
      <c r="R23" s="13">
        <f t="shared" si="1"/>
        <v>3546</v>
      </c>
    </row>
    <row r="24" spans="1:18" x14ac:dyDescent="0.25">
      <c r="A24" s="8" t="s">
        <v>211</v>
      </c>
      <c r="B24" s="9" t="s">
        <v>983</v>
      </c>
      <c r="C24" s="10" t="s">
        <v>678</v>
      </c>
      <c r="D24" s="11">
        <v>76</v>
      </c>
      <c r="E24" s="9" t="s">
        <v>680</v>
      </c>
      <c r="F24" s="9" t="s">
        <v>676</v>
      </c>
      <c r="G24" s="9" t="s">
        <v>39</v>
      </c>
      <c r="H24" s="9" t="s">
        <v>981</v>
      </c>
      <c r="I24" s="10" t="s">
        <v>677</v>
      </c>
      <c r="J24" s="10" t="s">
        <v>679</v>
      </c>
      <c r="K24" s="12">
        <v>71</v>
      </c>
      <c r="L24" s="12">
        <v>411.87</v>
      </c>
      <c r="M24" s="13">
        <v>243.42</v>
      </c>
      <c r="N24" s="13">
        <v>172.5</v>
      </c>
      <c r="O24" s="13">
        <v>351</v>
      </c>
      <c r="P24" s="13">
        <f t="shared" si="0"/>
        <v>17282.82</v>
      </c>
      <c r="Q24" s="13">
        <v>12195.75</v>
      </c>
      <c r="R24" s="13">
        <f t="shared" si="1"/>
        <v>5087.07</v>
      </c>
    </row>
    <row r="25" spans="1:18" x14ac:dyDescent="0.25">
      <c r="A25" s="8" t="s">
        <v>212</v>
      </c>
      <c r="B25" s="9" t="s">
        <v>983</v>
      </c>
      <c r="C25" s="10" t="s">
        <v>684</v>
      </c>
      <c r="D25" s="11">
        <v>48</v>
      </c>
      <c r="E25" s="9" t="s">
        <v>686</v>
      </c>
      <c r="F25" s="9" t="s">
        <v>682</v>
      </c>
      <c r="G25" s="9" t="s">
        <v>39</v>
      </c>
      <c r="H25" s="9" t="s">
        <v>981</v>
      </c>
      <c r="I25" s="10" t="s">
        <v>683</v>
      </c>
      <c r="J25" s="10" t="s">
        <v>685</v>
      </c>
      <c r="K25" s="12">
        <v>49</v>
      </c>
      <c r="L25" s="12">
        <v>91.45</v>
      </c>
      <c r="M25" s="13">
        <v>243.42</v>
      </c>
      <c r="N25" s="13">
        <v>172.5</v>
      </c>
      <c r="O25" s="13">
        <v>374</v>
      </c>
      <c r="P25" s="13">
        <f t="shared" si="0"/>
        <v>11927.58</v>
      </c>
      <c r="Q25" s="13">
        <f>PRODUCT(K25,N25)</f>
        <v>8452.5</v>
      </c>
      <c r="R25" s="13">
        <f t="shared" si="1"/>
        <v>3475.08</v>
      </c>
    </row>
    <row r="26" spans="1:18" x14ac:dyDescent="0.25">
      <c r="A26" s="8" t="s">
        <v>255</v>
      </c>
      <c r="B26" s="9" t="s">
        <v>983</v>
      </c>
      <c r="C26" s="10" t="s">
        <v>814</v>
      </c>
      <c r="D26" s="11">
        <v>21</v>
      </c>
      <c r="E26" s="9" t="s">
        <v>816</v>
      </c>
      <c r="F26" s="9" t="s">
        <v>812</v>
      </c>
      <c r="G26" s="9" t="s">
        <v>39</v>
      </c>
      <c r="H26" s="9" t="s">
        <v>981</v>
      </c>
      <c r="I26" s="10" t="s">
        <v>813</v>
      </c>
      <c r="J26" s="10" t="s">
        <v>815</v>
      </c>
      <c r="K26" s="12">
        <v>25</v>
      </c>
      <c r="L26" s="12">
        <v>591.54</v>
      </c>
      <c r="M26" s="13">
        <v>243.42</v>
      </c>
      <c r="N26" s="13">
        <v>172.5</v>
      </c>
      <c r="O26" s="13">
        <v>236</v>
      </c>
      <c r="P26" s="13">
        <f t="shared" si="0"/>
        <v>6085.5</v>
      </c>
      <c r="Q26" s="13">
        <f>PRODUCT(K26,N26)</f>
        <v>4312.5</v>
      </c>
      <c r="R26" s="13">
        <f t="shared" si="1"/>
        <v>1773</v>
      </c>
    </row>
    <row r="27" spans="1:18" x14ac:dyDescent="0.25">
      <c r="A27" s="8" t="s">
        <v>259</v>
      </c>
      <c r="B27" s="9" t="s">
        <v>983</v>
      </c>
      <c r="C27" s="10" t="s">
        <v>832</v>
      </c>
      <c r="D27" s="11">
        <v>38</v>
      </c>
      <c r="E27" s="9" t="s">
        <v>834</v>
      </c>
      <c r="F27" s="9" t="s">
        <v>830</v>
      </c>
      <c r="G27" s="9" t="s">
        <v>39</v>
      </c>
      <c r="H27" s="9" t="s">
        <v>981</v>
      </c>
      <c r="I27" s="10" t="s">
        <v>831</v>
      </c>
      <c r="J27" s="10" t="s">
        <v>833</v>
      </c>
      <c r="K27" s="12">
        <v>71</v>
      </c>
      <c r="L27" s="12">
        <v>353.47</v>
      </c>
      <c r="M27" s="13">
        <v>243.42</v>
      </c>
      <c r="N27" s="13">
        <v>172.5</v>
      </c>
      <c r="O27" s="13">
        <v>715</v>
      </c>
      <c r="P27" s="13">
        <f t="shared" si="0"/>
        <v>17282.82</v>
      </c>
      <c r="Q27" s="13">
        <v>12195.75</v>
      </c>
      <c r="R27" s="13">
        <f t="shared" si="1"/>
        <v>5087.07</v>
      </c>
    </row>
    <row r="28" spans="1:18" x14ac:dyDescent="0.25">
      <c r="A28" s="8" t="s">
        <v>265</v>
      </c>
      <c r="B28" s="9" t="s">
        <v>983</v>
      </c>
      <c r="C28" s="10" t="s">
        <v>852</v>
      </c>
      <c r="D28" s="11">
        <v>67</v>
      </c>
      <c r="E28" s="9" t="s">
        <v>854</v>
      </c>
      <c r="F28" s="9" t="s">
        <v>850</v>
      </c>
      <c r="G28" s="9" t="s">
        <v>39</v>
      </c>
      <c r="H28" s="9" t="s">
        <v>981</v>
      </c>
      <c r="I28" s="10" t="s">
        <v>851</v>
      </c>
      <c r="J28" s="10" t="s">
        <v>853</v>
      </c>
      <c r="K28" s="12">
        <v>11</v>
      </c>
      <c r="L28" s="12">
        <v>21.18</v>
      </c>
      <c r="M28" s="13">
        <v>243.42</v>
      </c>
      <c r="N28" s="13">
        <v>172.5</v>
      </c>
      <c r="O28" s="13">
        <v>227</v>
      </c>
      <c r="P28" s="13">
        <f t="shared" si="0"/>
        <v>2677.62</v>
      </c>
      <c r="Q28" s="13">
        <f t="shared" ref="Q28:Q34" si="3">PRODUCT(K28,N28)</f>
        <v>1897.5</v>
      </c>
      <c r="R28" s="13">
        <f t="shared" si="1"/>
        <v>780.11999999999989</v>
      </c>
    </row>
    <row r="29" spans="1:18" x14ac:dyDescent="0.25">
      <c r="A29" s="8" t="s">
        <v>271</v>
      </c>
      <c r="B29" s="9" t="s">
        <v>983</v>
      </c>
      <c r="C29" s="10" t="s">
        <v>865</v>
      </c>
      <c r="D29" s="11">
        <v>82</v>
      </c>
      <c r="E29" s="9" t="s">
        <v>867</v>
      </c>
      <c r="F29" s="9" t="s">
        <v>863</v>
      </c>
      <c r="G29" s="9" t="s">
        <v>39</v>
      </c>
      <c r="H29" s="9" t="s">
        <v>981</v>
      </c>
      <c r="I29" s="10" t="s">
        <v>864</v>
      </c>
      <c r="J29" s="10" t="s">
        <v>866</v>
      </c>
      <c r="K29" s="12">
        <v>60</v>
      </c>
      <c r="L29" s="12">
        <v>294.56</v>
      </c>
      <c r="M29" s="13">
        <v>243.42</v>
      </c>
      <c r="N29" s="13">
        <v>172.5</v>
      </c>
      <c r="O29" s="13">
        <v>370</v>
      </c>
      <c r="P29" s="13">
        <f t="shared" si="0"/>
        <v>14605.199999999999</v>
      </c>
      <c r="Q29" s="13">
        <f t="shared" si="3"/>
        <v>10350</v>
      </c>
      <c r="R29" s="13">
        <f t="shared" si="1"/>
        <v>4255.1999999999989</v>
      </c>
    </row>
    <row r="30" spans="1:18" x14ac:dyDescent="0.25">
      <c r="A30" s="8" t="s">
        <v>277</v>
      </c>
      <c r="B30" s="9" t="s">
        <v>983</v>
      </c>
      <c r="C30" s="10" t="s">
        <v>875</v>
      </c>
      <c r="D30" s="11">
        <v>55</v>
      </c>
      <c r="E30" s="9" t="s">
        <v>877</v>
      </c>
      <c r="F30" s="9" t="s">
        <v>873</v>
      </c>
      <c r="G30" s="9" t="s">
        <v>39</v>
      </c>
      <c r="H30" s="9" t="s">
        <v>981</v>
      </c>
      <c r="I30" s="10" t="s">
        <v>874</v>
      </c>
      <c r="J30" s="10" t="s">
        <v>876</v>
      </c>
      <c r="K30" s="12">
        <v>41</v>
      </c>
      <c r="L30" s="12">
        <v>52.35</v>
      </c>
      <c r="M30" s="13">
        <v>243.42</v>
      </c>
      <c r="N30" s="13">
        <v>172.5</v>
      </c>
      <c r="O30" s="13">
        <v>167</v>
      </c>
      <c r="P30" s="13">
        <f t="shared" si="0"/>
        <v>9980.2199999999993</v>
      </c>
      <c r="Q30" s="13">
        <f t="shared" si="3"/>
        <v>7072.5</v>
      </c>
      <c r="R30" s="13">
        <f t="shared" si="1"/>
        <v>2907.7199999999993</v>
      </c>
    </row>
    <row r="31" spans="1:18" x14ac:dyDescent="0.25">
      <c r="A31" s="8" t="s">
        <v>283</v>
      </c>
      <c r="B31" s="9" t="s">
        <v>983</v>
      </c>
      <c r="C31" s="10" t="s">
        <v>890</v>
      </c>
      <c r="D31" s="11">
        <v>40</v>
      </c>
      <c r="E31" s="9" t="s">
        <v>892</v>
      </c>
      <c r="F31" s="9" t="s">
        <v>888</v>
      </c>
      <c r="G31" s="9" t="s">
        <v>39</v>
      </c>
      <c r="H31" s="9" t="s">
        <v>981</v>
      </c>
      <c r="I31" s="10" t="s">
        <v>889</v>
      </c>
      <c r="J31" s="10" t="s">
        <v>891</v>
      </c>
      <c r="K31" s="12">
        <v>19</v>
      </c>
      <c r="L31" s="12">
        <v>23.02</v>
      </c>
      <c r="M31" s="13">
        <v>243.42</v>
      </c>
      <c r="N31" s="13">
        <v>172.5</v>
      </c>
      <c r="O31" s="13">
        <v>213</v>
      </c>
      <c r="P31" s="13">
        <f t="shared" si="0"/>
        <v>4624.9799999999996</v>
      </c>
      <c r="Q31" s="13">
        <f t="shared" si="3"/>
        <v>3277.5</v>
      </c>
      <c r="R31" s="13">
        <f t="shared" si="1"/>
        <v>1347.4799999999996</v>
      </c>
    </row>
    <row r="32" spans="1:18" x14ac:dyDescent="0.25">
      <c r="A32" s="8" t="s">
        <v>290</v>
      </c>
      <c r="B32" s="9" t="s">
        <v>983</v>
      </c>
      <c r="C32" s="10" t="s">
        <v>909</v>
      </c>
      <c r="D32" s="11">
        <v>67</v>
      </c>
      <c r="E32" s="9" t="s">
        <v>911</v>
      </c>
      <c r="F32" s="9" t="s">
        <v>907</v>
      </c>
      <c r="G32" s="9" t="s">
        <v>39</v>
      </c>
      <c r="H32" s="9" t="s">
        <v>981</v>
      </c>
      <c r="I32" s="10" t="s">
        <v>908</v>
      </c>
      <c r="J32" s="10" t="s">
        <v>910</v>
      </c>
      <c r="K32" s="12">
        <v>11</v>
      </c>
      <c r="L32" s="12">
        <v>78.150000000000006</v>
      </c>
      <c r="M32" s="13">
        <v>243.42</v>
      </c>
      <c r="N32" s="13">
        <v>172.5</v>
      </c>
      <c r="O32" s="13">
        <v>173</v>
      </c>
      <c r="P32" s="13">
        <f t="shared" si="0"/>
        <v>2677.62</v>
      </c>
      <c r="Q32" s="13">
        <f t="shared" si="3"/>
        <v>1897.5</v>
      </c>
      <c r="R32" s="13">
        <f t="shared" si="1"/>
        <v>780.11999999999989</v>
      </c>
    </row>
    <row r="33" spans="1:18" x14ac:dyDescent="0.25">
      <c r="A33" s="8" t="s">
        <v>318</v>
      </c>
      <c r="B33" s="9" t="s">
        <v>983</v>
      </c>
      <c r="C33" s="10" t="s">
        <v>930</v>
      </c>
      <c r="D33" s="11">
        <v>28</v>
      </c>
      <c r="E33" s="9" t="s">
        <v>932</v>
      </c>
      <c r="F33" s="9" t="s">
        <v>928</v>
      </c>
      <c r="G33" s="9" t="s">
        <v>39</v>
      </c>
      <c r="H33" s="9" t="s">
        <v>981</v>
      </c>
      <c r="I33" s="10" t="s">
        <v>929</v>
      </c>
      <c r="J33" s="10" t="s">
        <v>931</v>
      </c>
      <c r="K33" s="12">
        <v>28</v>
      </c>
      <c r="L33" s="12">
        <v>87.36</v>
      </c>
      <c r="M33" s="13">
        <v>243.42</v>
      </c>
      <c r="N33" s="13">
        <v>172.5</v>
      </c>
      <c r="O33" s="13">
        <v>385</v>
      </c>
      <c r="P33" s="13">
        <f t="shared" si="0"/>
        <v>6815.7599999999993</v>
      </c>
      <c r="Q33" s="13">
        <f t="shared" si="3"/>
        <v>4830</v>
      </c>
      <c r="R33" s="13">
        <f t="shared" si="1"/>
        <v>1985.7599999999993</v>
      </c>
    </row>
    <row r="34" spans="1:18" x14ac:dyDescent="0.25">
      <c r="A34" s="8" t="s">
        <v>324</v>
      </c>
      <c r="B34" s="9" t="s">
        <v>983</v>
      </c>
      <c r="C34" s="10" t="s">
        <v>935</v>
      </c>
      <c r="D34" s="11">
        <v>48</v>
      </c>
      <c r="E34" s="9" t="s">
        <v>937</v>
      </c>
      <c r="F34" s="9" t="s">
        <v>933</v>
      </c>
      <c r="G34" s="9" t="s">
        <v>39</v>
      </c>
      <c r="H34" s="9" t="s">
        <v>981</v>
      </c>
      <c r="I34" s="10" t="s">
        <v>934</v>
      </c>
      <c r="J34" s="10" t="s">
        <v>936</v>
      </c>
      <c r="K34" s="12">
        <v>39</v>
      </c>
      <c r="L34" s="12">
        <v>36.369999999999997</v>
      </c>
      <c r="M34" s="13">
        <v>243.42</v>
      </c>
      <c r="N34" s="13">
        <v>172.5</v>
      </c>
      <c r="O34" s="13">
        <v>147</v>
      </c>
      <c r="P34" s="13">
        <f t="shared" ref="P34:P65" si="4">PRODUCT(K34,M34)</f>
        <v>9493.3799999999992</v>
      </c>
      <c r="Q34" s="13">
        <f t="shared" si="3"/>
        <v>6727.5</v>
      </c>
      <c r="R34" s="13">
        <f t="shared" ref="R34:R65" si="5">P34-Q34</f>
        <v>2765.8799999999992</v>
      </c>
    </row>
    <row r="35" spans="1:18" x14ac:dyDescent="0.25">
      <c r="A35" s="8" t="s">
        <v>330</v>
      </c>
      <c r="B35" s="9" t="s">
        <v>983</v>
      </c>
      <c r="C35" s="10" t="s">
        <v>940</v>
      </c>
      <c r="D35" s="11">
        <v>21</v>
      </c>
      <c r="E35" s="9" t="s">
        <v>941</v>
      </c>
      <c r="F35" s="9" t="s">
        <v>938</v>
      </c>
      <c r="G35" s="9" t="s">
        <v>39</v>
      </c>
      <c r="H35" s="9" t="s">
        <v>981</v>
      </c>
      <c r="I35" s="10" t="s">
        <v>939</v>
      </c>
      <c r="J35" s="10" t="s">
        <v>241</v>
      </c>
      <c r="K35" s="12">
        <v>79</v>
      </c>
      <c r="L35" s="12">
        <v>537.39</v>
      </c>
      <c r="M35" s="13">
        <v>243.42</v>
      </c>
      <c r="N35" s="13">
        <v>172.5</v>
      </c>
      <c r="O35" s="13">
        <v>571</v>
      </c>
      <c r="P35" s="13">
        <f t="shared" si="4"/>
        <v>19230.18</v>
      </c>
      <c r="Q35" s="13">
        <v>13161.75</v>
      </c>
      <c r="R35" s="13">
        <f t="shared" si="5"/>
        <v>6068.43</v>
      </c>
    </row>
    <row r="36" spans="1:18" x14ac:dyDescent="0.25">
      <c r="A36" s="14" t="s">
        <v>343</v>
      </c>
      <c r="B36" s="15" t="s">
        <v>982</v>
      </c>
      <c r="C36" s="16" t="s">
        <v>88</v>
      </c>
      <c r="D36" s="17">
        <v>28</v>
      </c>
      <c r="E36" s="15" t="s">
        <v>90</v>
      </c>
      <c r="F36" s="15" t="s">
        <v>86</v>
      </c>
      <c r="G36" s="15" t="s">
        <v>4</v>
      </c>
      <c r="H36" s="15" t="s">
        <v>981</v>
      </c>
      <c r="I36" s="16" t="s">
        <v>87</v>
      </c>
      <c r="J36" s="16" t="s">
        <v>89</v>
      </c>
      <c r="K36" s="18">
        <v>53</v>
      </c>
      <c r="L36" s="18">
        <v>22.55</v>
      </c>
      <c r="M36" s="19">
        <v>274.61</v>
      </c>
      <c r="N36" s="19">
        <v>172.5</v>
      </c>
      <c r="O36" s="19">
        <v>247</v>
      </c>
      <c r="P36" s="19">
        <f t="shared" si="4"/>
        <v>14554.33</v>
      </c>
      <c r="Q36" s="19">
        <f>PRODUCT(K36,N36)</f>
        <v>9142.5</v>
      </c>
      <c r="R36" s="19">
        <f t="shared" si="5"/>
        <v>5411.83</v>
      </c>
    </row>
    <row r="37" spans="1:18" x14ac:dyDescent="0.25">
      <c r="A37" s="14" t="s">
        <v>349</v>
      </c>
      <c r="B37" s="15" t="s">
        <v>982</v>
      </c>
      <c r="C37" s="16" t="s">
        <v>88</v>
      </c>
      <c r="D37" s="17">
        <v>28</v>
      </c>
      <c r="E37" s="15" t="s">
        <v>90</v>
      </c>
      <c r="F37" s="15" t="s">
        <v>92</v>
      </c>
      <c r="G37" s="15" t="s">
        <v>4</v>
      </c>
      <c r="H37" s="15" t="s">
        <v>981</v>
      </c>
      <c r="I37" s="16" t="s">
        <v>93</v>
      </c>
      <c r="J37" s="16" t="s">
        <v>94</v>
      </c>
      <c r="K37" s="18">
        <v>50</v>
      </c>
      <c r="L37" s="18">
        <v>7.36</v>
      </c>
      <c r="M37" s="19">
        <v>274.61</v>
      </c>
      <c r="N37" s="19">
        <v>172.5</v>
      </c>
      <c r="O37" s="19">
        <v>205</v>
      </c>
      <c r="P37" s="19">
        <f t="shared" si="4"/>
        <v>13730.5</v>
      </c>
      <c r="Q37" s="19">
        <f>PRODUCT(K37,N37)</f>
        <v>8625</v>
      </c>
      <c r="R37" s="19">
        <f t="shared" si="5"/>
        <v>5105.5</v>
      </c>
    </row>
    <row r="38" spans="1:18" x14ac:dyDescent="0.25">
      <c r="A38" s="14" t="s">
        <v>363</v>
      </c>
      <c r="B38" s="15" t="s">
        <v>982</v>
      </c>
      <c r="C38" s="16" t="s">
        <v>153</v>
      </c>
      <c r="D38" s="17">
        <v>27</v>
      </c>
      <c r="E38" s="15" t="s">
        <v>155</v>
      </c>
      <c r="F38" s="15" t="s">
        <v>151</v>
      </c>
      <c r="G38" s="15" t="s">
        <v>4</v>
      </c>
      <c r="H38" s="15" t="s">
        <v>981</v>
      </c>
      <c r="I38" s="16" t="s">
        <v>152</v>
      </c>
      <c r="J38" s="16" t="s">
        <v>154</v>
      </c>
      <c r="K38" s="18">
        <v>77</v>
      </c>
      <c r="L38" s="18">
        <v>68.260000000000005</v>
      </c>
      <c r="M38" s="19">
        <v>274.61</v>
      </c>
      <c r="N38" s="19">
        <v>172.5</v>
      </c>
      <c r="O38" s="19">
        <v>656</v>
      </c>
      <c r="P38" s="19">
        <f t="shared" si="4"/>
        <v>21144.97</v>
      </c>
      <c r="Q38" s="19">
        <v>12920.25</v>
      </c>
      <c r="R38" s="19">
        <f t="shared" si="5"/>
        <v>8224.7200000000012</v>
      </c>
    </row>
    <row r="39" spans="1:18" x14ac:dyDescent="0.25">
      <c r="A39" s="14" t="s">
        <v>369</v>
      </c>
      <c r="B39" s="15" t="s">
        <v>982</v>
      </c>
      <c r="C39" s="16" t="s">
        <v>215</v>
      </c>
      <c r="D39" s="17">
        <v>59</v>
      </c>
      <c r="E39" s="15" t="s">
        <v>217</v>
      </c>
      <c r="F39" s="15" t="s">
        <v>213</v>
      </c>
      <c r="G39" s="15" t="s">
        <v>4</v>
      </c>
      <c r="H39" s="15" t="s">
        <v>981</v>
      </c>
      <c r="I39" s="16" t="s">
        <v>214</v>
      </c>
      <c r="J39" s="16" t="s">
        <v>216</v>
      </c>
      <c r="K39" s="18">
        <v>40</v>
      </c>
      <c r="L39" s="18">
        <v>42.77</v>
      </c>
      <c r="M39" s="19">
        <v>274.61</v>
      </c>
      <c r="N39" s="19">
        <v>172.5</v>
      </c>
      <c r="O39" s="19">
        <v>292</v>
      </c>
      <c r="P39" s="19">
        <f t="shared" si="4"/>
        <v>10984.400000000001</v>
      </c>
      <c r="Q39" s="19">
        <f>PRODUCT(K39,N39)</f>
        <v>6900</v>
      </c>
      <c r="R39" s="19">
        <f t="shared" si="5"/>
        <v>4084.4000000000015</v>
      </c>
    </row>
    <row r="40" spans="1:18" x14ac:dyDescent="0.25">
      <c r="A40" s="14" t="s">
        <v>388</v>
      </c>
      <c r="B40" s="15" t="s">
        <v>982</v>
      </c>
      <c r="C40" s="16" t="s">
        <v>419</v>
      </c>
      <c r="D40" s="17">
        <v>26</v>
      </c>
      <c r="E40" s="15" t="s">
        <v>421</v>
      </c>
      <c r="F40" s="15" t="s">
        <v>417</v>
      </c>
      <c r="G40" s="15" t="s">
        <v>4</v>
      </c>
      <c r="H40" s="15" t="s">
        <v>981</v>
      </c>
      <c r="I40" s="16" t="s">
        <v>418</v>
      </c>
      <c r="J40" s="16" t="s">
        <v>420</v>
      </c>
      <c r="K40" s="18">
        <v>51</v>
      </c>
      <c r="L40" s="18">
        <v>25.51</v>
      </c>
      <c r="M40" s="19">
        <v>274.61</v>
      </c>
      <c r="N40" s="19">
        <v>172.5</v>
      </c>
      <c r="O40" s="19">
        <v>224</v>
      </c>
      <c r="P40" s="19">
        <f t="shared" si="4"/>
        <v>14005.11</v>
      </c>
      <c r="Q40" s="19">
        <f>PRODUCT(K40,N40)</f>
        <v>8797.5</v>
      </c>
      <c r="R40" s="19">
        <f t="shared" si="5"/>
        <v>5207.6100000000006</v>
      </c>
    </row>
    <row r="41" spans="1:18" x14ac:dyDescent="0.25">
      <c r="A41" s="14" t="s">
        <v>390</v>
      </c>
      <c r="B41" s="15" t="s">
        <v>982</v>
      </c>
      <c r="C41" s="16" t="s">
        <v>450</v>
      </c>
      <c r="D41" s="17">
        <v>23</v>
      </c>
      <c r="E41" s="15" t="s">
        <v>452</v>
      </c>
      <c r="F41" s="15" t="s">
        <v>448</v>
      </c>
      <c r="G41" s="15" t="s">
        <v>4</v>
      </c>
      <c r="H41" s="15" t="s">
        <v>981</v>
      </c>
      <c r="I41" s="16" t="s">
        <v>449</v>
      </c>
      <c r="J41" s="16" t="s">
        <v>451</v>
      </c>
      <c r="K41" s="18">
        <v>49</v>
      </c>
      <c r="L41" s="18">
        <v>280.79000000000002</v>
      </c>
      <c r="M41" s="19">
        <v>274.61</v>
      </c>
      <c r="N41" s="19">
        <v>172.5</v>
      </c>
      <c r="O41" s="19">
        <v>432</v>
      </c>
      <c r="P41" s="19">
        <f t="shared" si="4"/>
        <v>13455.890000000001</v>
      </c>
      <c r="Q41" s="19">
        <f>PRODUCT(K41,N41)</f>
        <v>8452.5</v>
      </c>
      <c r="R41" s="19">
        <f t="shared" si="5"/>
        <v>5003.3900000000012</v>
      </c>
    </row>
    <row r="42" spans="1:18" x14ac:dyDescent="0.25">
      <c r="A42" s="14" t="s">
        <v>391</v>
      </c>
      <c r="B42" s="15" t="s">
        <v>982</v>
      </c>
      <c r="C42" s="16" t="s">
        <v>480</v>
      </c>
      <c r="D42" s="17">
        <v>57</v>
      </c>
      <c r="E42" s="15" t="s">
        <v>482</v>
      </c>
      <c r="F42" s="15" t="s">
        <v>478</v>
      </c>
      <c r="G42" s="15" t="s">
        <v>4</v>
      </c>
      <c r="H42" s="15" t="s">
        <v>981</v>
      </c>
      <c r="I42" s="16" t="s">
        <v>479</v>
      </c>
      <c r="J42" s="16" t="s">
        <v>481</v>
      </c>
      <c r="K42" s="18">
        <v>71</v>
      </c>
      <c r="L42" s="18">
        <v>136.33000000000001</v>
      </c>
      <c r="M42" s="19">
        <v>274.61</v>
      </c>
      <c r="N42" s="19">
        <v>172.5</v>
      </c>
      <c r="O42" s="19">
        <v>164</v>
      </c>
      <c r="P42" s="19">
        <f t="shared" si="4"/>
        <v>19497.310000000001</v>
      </c>
      <c r="Q42" s="19">
        <v>12195.75</v>
      </c>
      <c r="R42" s="19">
        <f t="shared" si="5"/>
        <v>7301.5600000000013</v>
      </c>
    </row>
    <row r="43" spans="1:18" x14ac:dyDescent="0.25">
      <c r="A43" s="14" t="s">
        <v>397</v>
      </c>
      <c r="B43" s="15" t="s">
        <v>982</v>
      </c>
      <c r="C43" s="16" t="s">
        <v>637</v>
      </c>
      <c r="D43" s="17">
        <v>45</v>
      </c>
      <c r="E43" s="15" t="s">
        <v>638</v>
      </c>
      <c r="F43" s="15" t="s">
        <v>635</v>
      </c>
      <c r="G43" s="15" t="s">
        <v>4</v>
      </c>
      <c r="H43" s="15" t="s">
        <v>981</v>
      </c>
      <c r="I43" s="16" t="s">
        <v>636</v>
      </c>
      <c r="J43" s="16" t="s">
        <v>222</v>
      </c>
      <c r="K43" s="18">
        <v>46</v>
      </c>
      <c r="L43" s="18">
        <v>505.86</v>
      </c>
      <c r="M43" s="19">
        <v>274.61</v>
      </c>
      <c r="N43" s="19">
        <v>172.5</v>
      </c>
      <c r="O43" s="19">
        <v>654</v>
      </c>
      <c r="P43" s="19">
        <f t="shared" si="4"/>
        <v>12632.060000000001</v>
      </c>
      <c r="Q43" s="19">
        <f t="shared" ref="Q43:Q49" si="6">PRODUCT(K43,N43)</f>
        <v>7935</v>
      </c>
      <c r="R43" s="19">
        <f t="shared" si="5"/>
        <v>4697.0600000000013</v>
      </c>
    </row>
    <row r="44" spans="1:18" x14ac:dyDescent="0.25">
      <c r="A44" s="14" t="s">
        <v>410</v>
      </c>
      <c r="B44" s="15" t="s">
        <v>982</v>
      </c>
      <c r="C44" s="16" t="s">
        <v>714</v>
      </c>
      <c r="D44" s="17">
        <v>51</v>
      </c>
      <c r="E44" s="15" t="s">
        <v>716</v>
      </c>
      <c r="F44" s="15" t="s">
        <v>712</v>
      </c>
      <c r="G44" s="15" t="s">
        <v>4</v>
      </c>
      <c r="H44" s="15" t="s">
        <v>981</v>
      </c>
      <c r="I44" s="16" t="s">
        <v>713</v>
      </c>
      <c r="J44" s="16" t="s">
        <v>715</v>
      </c>
      <c r="K44" s="18">
        <v>36</v>
      </c>
      <c r="L44" s="18">
        <v>99.09</v>
      </c>
      <c r="M44" s="19">
        <v>274.61</v>
      </c>
      <c r="N44" s="19">
        <v>172.5</v>
      </c>
      <c r="O44" s="19">
        <v>220</v>
      </c>
      <c r="P44" s="19">
        <f t="shared" si="4"/>
        <v>9885.9600000000009</v>
      </c>
      <c r="Q44" s="19">
        <f t="shared" si="6"/>
        <v>6210</v>
      </c>
      <c r="R44" s="19">
        <f t="shared" si="5"/>
        <v>3675.9600000000009</v>
      </c>
    </row>
    <row r="45" spans="1:18" x14ac:dyDescent="0.25">
      <c r="A45" s="14" t="s">
        <v>416</v>
      </c>
      <c r="B45" s="15" t="s">
        <v>982</v>
      </c>
      <c r="C45" s="16" t="s">
        <v>729</v>
      </c>
      <c r="D45" s="17">
        <v>59</v>
      </c>
      <c r="E45" s="15" t="s">
        <v>731</v>
      </c>
      <c r="F45" s="15" t="s">
        <v>727</v>
      </c>
      <c r="G45" s="15" t="s">
        <v>4</v>
      </c>
      <c r="H45" s="15" t="s">
        <v>981</v>
      </c>
      <c r="I45" s="16" t="s">
        <v>728</v>
      </c>
      <c r="J45" s="16" t="s">
        <v>730</v>
      </c>
      <c r="K45" s="18">
        <v>16</v>
      </c>
      <c r="L45" s="18">
        <v>38.93</v>
      </c>
      <c r="M45" s="19">
        <v>274.61</v>
      </c>
      <c r="N45" s="19">
        <v>172.5</v>
      </c>
      <c r="O45" s="19">
        <v>205</v>
      </c>
      <c r="P45" s="19">
        <f t="shared" si="4"/>
        <v>4393.76</v>
      </c>
      <c r="Q45" s="19">
        <f t="shared" si="6"/>
        <v>2760</v>
      </c>
      <c r="R45" s="19">
        <f t="shared" si="5"/>
        <v>1633.7600000000002</v>
      </c>
    </row>
    <row r="46" spans="1:18" x14ac:dyDescent="0.25">
      <c r="A46" s="14" t="s">
        <v>422</v>
      </c>
      <c r="B46" s="15" t="s">
        <v>982</v>
      </c>
      <c r="C46" s="16" t="s">
        <v>739</v>
      </c>
      <c r="D46" s="17">
        <v>54</v>
      </c>
      <c r="E46" s="15" t="s">
        <v>741</v>
      </c>
      <c r="F46" s="15" t="s">
        <v>737</v>
      </c>
      <c r="G46" s="15" t="s">
        <v>4</v>
      </c>
      <c r="H46" s="15" t="s">
        <v>981</v>
      </c>
      <c r="I46" s="16" t="s">
        <v>738</v>
      </c>
      <c r="J46" s="16" t="s">
        <v>740</v>
      </c>
      <c r="K46" s="18">
        <v>64</v>
      </c>
      <c r="L46" s="18">
        <v>122.72</v>
      </c>
      <c r="M46" s="19">
        <v>274.61</v>
      </c>
      <c r="N46" s="19">
        <v>172.5</v>
      </c>
      <c r="O46" s="19">
        <v>183</v>
      </c>
      <c r="P46" s="19">
        <f t="shared" si="4"/>
        <v>17575.04</v>
      </c>
      <c r="Q46" s="19">
        <f t="shared" si="6"/>
        <v>11040</v>
      </c>
      <c r="R46" s="19">
        <f t="shared" si="5"/>
        <v>6535.0400000000009</v>
      </c>
    </row>
    <row r="47" spans="1:18" x14ac:dyDescent="0.25">
      <c r="A47" s="14" t="s">
        <v>434</v>
      </c>
      <c r="B47" s="15" t="s">
        <v>982</v>
      </c>
      <c r="C47" s="16" t="s">
        <v>779</v>
      </c>
      <c r="D47" s="17">
        <v>31</v>
      </c>
      <c r="E47" s="15" t="s">
        <v>781</v>
      </c>
      <c r="F47" s="15" t="s">
        <v>777</v>
      </c>
      <c r="G47" s="15" t="s">
        <v>4</v>
      </c>
      <c r="H47" s="15" t="s">
        <v>981</v>
      </c>
      <c r="I47" s="16" t="s">
        <v>778</v>
      </c>
      <c r="J47" s="16" t="s">
        <v>780</v>
      </c>
      <c r="K47" s="18">
        <v>49</v>
      </c>
      <c r="L47" s="18">
        <v>314.42</v>
      </c>
      <c r="M47" s="19">
        <v>274.61</v>
      </c>
      <c r="N47" s="19">
        <v>172.5</v>
      </c>
      <c r="O47" s="19">
        <v>205</v>
      </c>
      <c r="P47" s="19">
        <f t="shared" si="4"/>
        <v>13455.890000000001</v>
      </c>
      <c r="Q47" s="19">
        <f t="shared" si="6"/>
        <v>8452.5</v>
      </c>
      <c r="R47" s="19">
        <f t="shared" si="5"/>
        <v>5003.3900000000012</v>
      </c>
    </row>
    <row r="48" spans="1:18" x14ac:dyDescent="0.25">
      <c r="A48" s="14" t="s">
        <v>441</v>
      </c>
      <c r="B48" s="15" t="s">
        <v>982</v>
      </c>
      <c r="C48" s="16" t="s">
        <v>794</v>
      </c>
      <c r="D48" s="17">
        <v>55</v>
      </c>
      <c r="E48" s="15" t="s">
        <v>796</v>
      </c>
      <c r="F48" s="15" t="s">
        <v>792</v>
      </c>
      <c r="G48" s="15" t="s">
        <v>4</v>
      </c>
      <c r="H48" s="15" t="s">
        <v>981</v>
      </c>
      <c r="I48" s="16" t="s">
        <v>793</v>
      </c>
      <c r="J48" s="16" t="s">
        <v>795</v>
      </c>
      <c r="K48" s="18">
        <v>29</v>
      </c>
      <c r="L48" s="18">
        <v>41.26</v>
      </c>
      <c r="M48" s="19">
        <v>274.61</v>
      </c>
      <c r="N48" s="19">
        <v>172.5</v>
      </c>
      <c r="O48" s="19">
        <v>214</v>
      </c>
      <c r="P48" s="19">
        <f t="shared" si="4"/>
        <v>7963.6900000000005</v>
      </c>
      <c r="Q48" s="19">
        <f t="shared" si="6"/>
        <v>5002.5</v>
      </c>
      <c r="R48" s="19">
        <f t="shared" si="5"/>
        <v>2961.1900000000005</v>
      </c>
    </row>
    <row r="49" spans="1:18" x14ac:dyDescent="0.25">
      <c r="A49" s="14" t="s">
        <v>461</v>
      </c>
      <c r="B49" s="15" t="s">
        <v>982</v>
      </c>
      <c r="C49" s="16" t="s">
        <v>857</v>
      </c>
      <c r="D49" s="17">
        <v>90</v>
      </c>
      <c r="E49" s="15" t="s">
        <v>859</v>
      </c>
      <c r="F49" s="15" t="s">
        <v>855</v>
      </c>
      <c r="G49" s="15" t="s">
        <v>4</v>
      </c>
      <c r="H49" s="15" t="s">
        <v>981</v>
      </c>
      <c r="I49" s="16" t="s">
        <v>856</v>
      </c>
      <c r="J49" s="16" t="s">
        <v>858</v>
      </c>
      <c r="K49" s="18">
        <v>6</v>
      </c>
      <c r="L49" s="18">
        <v>21.51</v>
      </c>
      <c r="M49" s="19">
        <v>274.61</v>
      </c>
      <c r="N49" s="19">
        <v>172.5</v>
      </c>
      <c r="O49" s="19">
        <v>205</v>
      </c>
      <c r="P49" s="19">
        <f t="shared" si="4"/>
        <v>1647.66</v>
      </c>
      <c r="Q49" s="19">
        <f t="shared" si="6"/>
        <v>1035</v>
      </c>
      <c r="R49" s="19">
        <f t="shared" si="5"/>
        <v>612.66000000000008</v>
      </c>
    </row>
    <row r="50" spans="1:18" x14ac:dyDescent="0.25">
      <c r="A50" s="14" t="s">
        <v>483</v>
      </c>
      <c r="B50" s="15" t="s">
        <v>982</v>
      </c>
      <c r="C50" s="16" t="s">
        <v>954</v>
      </c>
      <c r="D50" s="17">
        <v>33</v>
      </c>
      <c r="E50" s="15" t="s">
        <v>956</v>
      </c>
      <c r="F50" s="15" t="s">
        <v>952</v>
      </c>
      <c r="G50" s="15" t="s">
        <v>4</v>
      </c>
      <c r="H50" s="15" t="s">
        <v>981</v>
      </c>
      <c r="I50" s="16" t="s">
        <v>953</v>
      </c>
      <c r="J50" s="16" t="s">
        <v>955</v>
      </c>
      <c r="K50" s="18">
        <v>75</v>
      </c>
      <c r="L50" s="19">
        <v>30.7</v>
      </c>
      <c r="M50" s="19">
        <v>274.61</v>
      </c>
      <c r="N50" s="19">
        <v>172.5</v>
      </c>
      <c r="O50" s="19">
        <v>312</v>
      </c>
      <c r="P50" s="19">
        <f t="shared" si="4"/>
        <v>20595.75</v>
      </c>
      <c r="Q50" s="19">
        <v>12678.75</v>
      </c>
      <c r="R50" s="19">
        <f t="shared" si="5"/>
        <v>7917</v>
      </c>
    </row>
    <row r="51" spans="1:18" x14ac:dyDescent="0.25">
      <c r="A51" s="14" t="s">
        <v>484</v>
      </c>
      <c r="B51" s="15" t="s">
        <v>982</v>
      </c>
      <c r="C51" s="16" t="s">
        <v>969</v>
      </c>
      <c r="D51" s="17">
        <v>23</v>
      </c>
      <c r="E51" s="15" t="s">
        <v>970</v>
      </c>
      <c r="F51" s="15" t="s">
        <v>967</v>
      </c>
      <c r="G51" s="15" t="s">
        <v>4</v>
      </c>
      <c r="H51" s="15" t="s">
        <v>981</v>
      </c>
      <c r="I51" s="16" t="s">
        <v>968</v>
      </c>
      <c r="J51" s="16" t="s">
        <v>471</v>
      </c>
      <c r="K51" s="18">
        <v>65</v>
      </c>
      <c r="L51" s="18">
        <v>128.28</v>
      </c>
      <c r="M51" s="19">
        <v>274.61</v>
      </c>
      <c r="N51" s="19">
        <v>172.5</v>
      </c>
      <c r="O51" s="19">
        <v>584</v>
      </c>
      <c r="P51" s="19">
        <f t="shared" si="4"/>
        <v>17849.650000000001</v>
      </c>
      <c r="Q51" s="19">
        <f t="shared" ref="Q51:Q58" si="7">PRODUCT(K51,N51)</f>
        <v>11212.5</v>
      </c>
      <c r="R51" s="19">
        <f t="shared" si="5"/>
        <v>6637.1500000000015</v>
      </c>
    </row>
    <row r="52" spans="1:18" x14ac:dyDescent="0.25">
      <c r="A52" s="3" t="s">
        <v>519</v>
      </c>
      <c r="B52" s="4" t="s">
        <v>983</v>
      </c>
      <c r="C52" s="5" t="s">
        <v>188</v>
      </c>
      <c r="D52" s="6">
        <v>70</v>
      </c>
      <c r="E52" s="4" t="s">
        <v>190</v>
      </c>
      <c r="F52" s="4" t="s">
        <v>186</v>
      </c>
      <c r="G52" s="4" t="s">
        <v>14</v>
      </c>
      <c r="H52" s="4" t="s">
        <v>981</v>
      </c>
      <c r="I52" s="5" t="s">
        <v>187</v>
      </c>
      <c r="J52" s="5" t="s">
        <v>189</v>
      </c>
      <c r="K52" s="7">
        <v>66</v>
      </c>
      <c r="L52" s="20">
        <v>333.51</v>
      </c>
      <c r="M52" s="20">
        <v>305.13</v>
      </c>
      <c r="N52" s="20">
        <v>172.5</v>
      </c>
      <c r="O52" s="20">
        <v>282</v>
      </c>
      <c r="P52" s="20">
        <f t="shared" si="4"/>
        <v>20138.579999999998</v>
      </c>
      <c r="Q52" s="20">
        <f t="shared" si="7"/>
        <v>11385</v>
      </c>
      <c r="R52" s="20">
        <f t="shared" si="5"/>
        <v>8753.5799999999981</v>
      </c>
    </row>
    <row r="53" spans="1:18" x14ac:dyDescent="0.25">
      <c r="A53" s="3" t="s">
        <v>536</v>
      </c>
      <c r="B53" s="4" t="s">
        <v>983</v>
      </c>
      <c r="C53" s="5" t="s">
        <v>246</v>
      </c>
      <c r="D53" s="6">
        <v>67</v>
      </c>
      <c r="E53" s="4" t="s">
        <v>248</v>
      </c>
      <c r="F53" s="4" t="s">
        <v>244</v>
      </c>
      <c r="G53" s="4" t="s">
        <v>14</v>
      </c>
      <c r="H53" s="4" t="s">
        <v>981</v>
      </c>
      <c r="I53" s="5" t="s">
        <v>245</v>
      </c>
      <c r="J53" s="5" t="s">
        <v>247</v>
      </c>
      <c r="K53" s="7">
        <v>70</v>
      </c>
      <c r="L53" s="20">
        <v>251.64</v>
      </c>
      <c r="M53" s="20">
        <v>305.13</v>
      </c>
      <c r="N53" s="20">
        <v>172.5</v>
      </c>
      <c r="O53" s="20">
        <v>347</v>
      </c>
      <c r="P53" s="20">
        <f t="shared" si="4"/>
        <v>21359.1</v>
      </c>
      <c r="Q53" s="20">
        <f t="shared" si="7"/>
        <v>12075</v>
      </c>
      <c r="R53" s="20">
        <f t="shared" si="5"/>
        <v>9284.0999999999985</v>
      </c>
    </row>
    <row r="54" spans="1:18" x14ac:dyDescent="0.25">
      <c r="A54" s="3" t="s">
        <v>544</v>
      </c>
      <c r="B54" s="4" t="s">
        <v>983</v>
      </c>
      <c r="C54" s="5" t="s">
        <v>346</v>
      </c>
      <c r="D54" s="6">
        <v>54</v>
      </c>
      <c r="E54" s="4" t="s">
        <v>348</v>
      </c>
      <c r="F54" s="4" t="s">
        <v>344</v>
      </c>
      <c r="G54" s="4" t="s">
        <v>14</v>
      </c>
      <c r="H54" s="4" t="s">
        <v>981</v>
      </c>
      <c r="I54" s="5" t="s">
        <v>345</v>
      </c>
      <c r="J54" s="5" t="s">
        <v>347</v>
      </c>
      <c r="K54" s="7">
        <v>49</v>
      </c>
      <c r="L54" s="20">
        <v>93.74</v>
      </c>
      <c r="M54" s="20">
        <v>305.13</v>
      </c>
      <c r="N54" s="20">
        <v>172.5</v>
      </c>
      <c r="O54" s="20">
        <v>85</v>
      </c>
      <c r="P54" s="20">
        <f t="shared" si="4"/>
        <v>14951.369999999999</v>
      </c>
      <c r="Q54" s="20">
        <f t="shared" si="7"/>
        <v>8452.5</v>
      </c>
      <c r="R54" s="20">
        <f t="shared" si="5"/>
        <v>6498.869999999999</v>
      </c>
    </row>
    <row r="55" spans="1:18" x14ac:dyDescent="0.25">
      <c r="A55" s="3" t="s">
        <v>586</v>
      </c>
      <c r="B55" s="4" t="s">
        <v>983</v>
      </c>
      <c r="C55" s="5" t="s">
        <v>612</v>
      </c>
      <c r="D55" s="6">
        <v>47</v>
      </c>
      <c r="E55" s="4" t="s">
        <v>614</v>
      </c>
      <c r="F55" s="4" t="s">
        <v>610</v>
      </c>
      <c r="G55" s="4" t="s">
        <v>14</v>
      </c>
      <c r="H55" s="4" t="s">
        <v>981</v>
      </c>
      <c r="I55" s="5" t="s">
        <v>611</v>
      </c>
      <c r="J55" s="5" t="s">
        <v>613</v>
      </c>
      <c r="K55" s="7">
        <v>19</v>
      </c>
      <c r="L55" s="20">
        <v>47.48</v>
      </c>
      <c r="M55" s="20">
        <v>305.13</v>
      </c>
      <c r="N55" s="20">
        <v>172.5</v>
      </c>
      <c r="O55" s="20">
        <v>166</v>
      </c>
      <c r="P55" s="20">
        <f t="shared" si="4"/>
        <v>5797.47</v>
      </c>
      <c r="Q55" s="20">
        <f t="shared" si="7"/>
        <v>3277.5</v>
      </c>
      <c r="R55" s="20">
        <f t="shared" si="5"/>
        <v>2519.9700000000003</v>
      </c>
    </row>
    <row r="56" spans="1:18" x14ac:dyDescent="0.25">
      <c r="A56" s="3" t="s">
        <v>592</v>
      </c>
      <c r="B56" s="4" t="s">
        <v>983</v>
      </c>
      <c r="C56" s="5" t="s">
        <v>631</v>
      </c>
      <c r="D56" s="6">
        <v>36</v>
      </c>
      <c r="E56" s="4" t="s">
        <v>633</v>
      </c>
      <c r="F56" s="4" t="s">
        <v>630</v>
      </c>
      <c r="G56" s="4" t="s">
        <v>14</v>
      </c>
      <c r="H56" s="4" t="s">
        <v>981</v>
      </c>
      <c r="I56" s="5" t="s">
        <v>235</v>
      </c>
      <c r="J56" s="5" t="s">
        <v>632</v>
      </c>
      <c r="K56" s="7">
        <v>29</v>
      </c>
      <c r="L56" s="20">
        <v>75.06</v>
      </c>
      <c r="M56" s="20">
        <v>305.13</v>
      </c>
      <c r="N56" s="20">
        <v>172.5</v>
      </c>
      <c r="O56" s="20">
        <v>166</v>
      </c>
      <c r="P56" s="20">
        <f t="shared" si="4"/>
        <v>8848.77</v>
      </c>
      <c r="Q56" s="20">
        <f t="shared" si="7"/>
        <v>5002.5</v>
      </c>
      <c r="R56" s="20">
        <f t="shared" si="5"/>
        <v>3846.2700000000004</v>
      </c>
    </row>
    <row r="57" spans="1:18" x14ac:dyDescent="0.25">
      <c r="A57" s="3" t="s">
        <v>609</v>
      </c>
      <c r="B57" s="4" t="s">
        <v>983</v>
      </c>
      <c r="C57" s="5" t="s">
        <v>699</v>
      </c>
      <c r="D57" s="6">
        <v>65</v>
      </c>
      <c r="E57" s="4" t="s">
        <v>701</v>
      </c>
      <c r="F57" s="4" t="s">
        <v>697</v>
      </c>
      <c r="G57" s="4" t="s">
        <v>14</v>
      </c>
      <c r="H57" s="4" t="s">
        <v>981</v>
      </c>
      <c r="I57" s="5" t="s">
        <v>698</v>
      </c>
      <c r="J57" s="5" t="s">
        <v>700</v>
      </c>
      <c r="K57" s="7">
        <v>55</v>
      </c>
      <c r="L57" s="20">
        <v>91.25</v>
      </c>
      <c r="M57" s="20">
        <v>305.13</v>
      </c>
      <c r="N57" s="20">
        <v>172.5</v>
      </c>
      <c r="O57" s="20">
        <v>267</v>
      </c>
      <c r="P57" s="20">
        <f t="shared" si="4"/>
        <v>16782.150000000001</v>
      </c>
      <c r="Q57" s="20">
        <f t="shared" si="7"/>
        <v>9487.5</v>
      </c>
      <c r="R57" s="20">
        <f t="shared" si="5"/>
        <v>7294.6500000000015</v>
      </c>
    </row>
    <row r="58" spans="1:18" x14ac:dyDescent="0.25">
      <c r="A58" s="3" t="s">
        <v>616</v>
      </c>
      <c r="B58" s="4" t="s">
        <v>983</v>
      </c>
      <c r="C58" s="5" t="s">
        <v>734</v>
      </c>
      <c r="D58" s="6">
        <v>76</v>
      </c>
      <c r="E58" s="4" t="s">
        <v>736</v>
      </c>
      <c r="F58" s="4" t="s">
        <v>732</v>
      </c>
      <c r="G58" s="4" t="s">
        <v>14</v>
      </c>
      <c r="H58" s="4" t="s">
        <v>981</v>
      </c>
      <c r="I58" s="5" t="s">
        <v>733</v>
      </c>
      <c r="J58" s="5" t="s">
        <v>735</v>
      </c>
      <c r="K58" s="7">
        <v>30</v>
      </c>
      <c r="L58" s="20">
        <v>1478.71</v>
      </c>
      <c r="M58" s="20">
        <v>305.13</v>
      </c>
      <c r="N58" s="20">
        <v>172.5</v>
      </c>
      <c r="O58" s="20">
        <v>538</v>
      </c>
      <c r="P58" s="20">
        <f t="shared" si="4"/>
        <v>9153.9</v>
      </c>
      <c r="Q58" s="20">
        <f t="shared" si="7"/>
        <v>5175</v>
      </c>
      <c r="R58" s="20">
        <f t="shared" si="5"/>
        <v>3978.8999999999996</v>
      </c>
    </row>
    <row r="59" spans="1:18" x14ac:dyDescent="0.25">
      <c r="A59" s="3" t="s">
        <v>681</v>
      </c>
      <c r="B59" s="4" t="s">
        <v>983</v>
      </c>
      <c r="C59" s="5" t="s">
        <v>964</v>
      </c>
      <c r="D59" s="6">
        <v>31</v>
      </c>
      <c r="E59" s="4" t="s">
        <v>966</v>
      </c>
      <c r="F59" s="4" t="s">
        <v>962</v>
      </c>
      <c r="G59" s="4" t="s">
        <v>14</v>
      </c>
      <c r="H59" s="4" t="s">
        <v>981</v>
      </c>
      <c r="I59" s="5" t="s">
        <v>963</v>
      </c>
      <c r="J59" s="5" t="s">
        <v>965</v>
      </c>
      <c r="K59" s="7">
        <v>71</v>
      </c>
      <c r="L59" s="20">
        <v>244.11</v>
      </c>
      <c r="M59" s="20">
        <v>305.13</v>
      </c>
      <c r="N59" s="20">
        <v>172.5</v>
      </c>
      <c r="O59" s="20">
        <v>618</v>
      </c>
      <c r="P59" s="20">
        <f t="shared" si="4"/>
        <v>21664.23</v>
      </c>
      <c r="Q59" s="20">
        <v>12195.75</v>
      </c>
      <c r="R59" s="20">
        <f t="shared" si="5"/>
        <v>9468.48</v>
      </c>
    </row>
    <row r="60" spans="1:18" x14ac:dyDescent="0.25">
      <c r="A60" s="3" t="s">
        <v>687</v>
      </c>
      <c r="B60" s="4" t="s">
        <v>983</v>
      </c>
      <c r="C60" s="5" t="s">
        <v>973</v>
      </c>
      <c r="D60" s="6">
        <v>72</v>
      </c>
      <c r="E60" s="4" t="s">
        <v>975</v>
      </c>
      <c r="F60" s="4" t="s">
        <v>971</v>
      </c>
      <c r="G60" s="4" t="s">
        <v>14</v>
      </c>
      <c r="H60" s="4" t="s">
        <v>981</v>
      </c>
      <c r="I60" s="5" t="s">
        <v>972</v>
      </c>
      <c r="J60" s="5" t="s">
        <v>974</v>
      </c>
      <c r="K60" s="7">
        <v>76</v>
      </c>
      <c r="L60" s="20">
        <v>123.38</v>
      </c>
      <c r="M60" s="20">
        <v>305.13</v>
      </c>
      <c r="N60" s="20">
        <v>172.5</v>
      </c>
      <c r="O60" s="20">
        <v>175</v>
      </c>
      <c r="P60" s="20">
        <f t="shared" si="4"/>
        <v>23189.88</v>
      </c>
      <c r="Q60" s="20">
        <v>12799.5</v>
      </c>
      <c r="R60" s="20">
        <f t="shared" si="5"/>
        <v>10390.380000000001</v>
      </c>
    </row>
    <row r="61" spans="1:18" x14ac:dyDescent="0.25">
      <c r="A61" s="3" t="s">
        <v>510</v>
      </c>
      <c r="B61" s="4" t="s">
        <v>982</v>
      </c>
      <c r="C61" s="5" t="s">
        <v>105</v>
      </c>
      <c r="D61" s="6">
        <v>65</v>
      </c>
      <c r="E61" s="4" t="s">
        <v>107</v>
      </c>
      <c r="F61" s="4" t="s">
        <v>103</v>
      </c>
      <c r="G61" s="4" t="s">
        <v>14</v>
      </c>
      <c r="H61" s="4" t="s">
        <v>981</v>
      </c>
      <c r="I61" s="5" t="s">
        <v>104</v>
      </c>
      <c r="J61" s="5" t="s">
        <v>106</v>
      </c>
      <c r="K61" s="7">
        <v>55</v>
      </c>
      <c r="L61" s="20">
        <v>248.43</v>
      </c>
      <c r="M61" s="20">
        <v>305.13</v>
      </c>
      <c r="N61" s="20">
        <v>172.5</v>
      </c>
      <c r="O61" s="20">
        <v>205</v>
      </c>
      <c r="P61" s="20">
        <f t="shared" si="4"/>
        <v>16782.150000000001</v>
      </c>
      <c r="Q61" s="20">
        <f t="shared" ref="Q61:Q83" si="8">PRODUCT(K61,N61)</f>
        <v>9487.5</v>
      </c>
      <c r="R61" s="20">
        <f t="shared" si="5"/>
        <v>7294.6500000000015</v>
      </c>
    </row>
    <row r="62" spans="1:18" x14ac:dyDescent="0.25">
      <c r="A62" s="3" t="s">
        <v>526</v>
      </c>
      <c r="B62" s="4" t="s">
        <v>982</v>
      </c>
      <c r="C62" s="5" t="s">
        <v>201</v>
      </c>
      <c r="D62" s="6">
        <v>41</v>
      </c>
      <c r="E62" s="4" t="s">
        <v>203</v>
      </c>
      <c r="F62" s="4" t="s">
        <v>199</v>
      </c>
      <c r="G62" s="4" t="s">
        <v>14</v>
      </c>
      <c r="H62" s="4" t="s">
        <v>981</v>
      </c>
      <c r="I62" s="5" t="s">
        <v>200</v>
      </c>
      <c r="J62" s="5" t="s">
        <v>202</v>
      </c>
      <c r="K62" s="7">
        <v>4</v>
      </c>
      <c r="L62" s="20">
        <v>41.31</v>
      </c>
      <c r="M62" s="20">
        <v>305.13</v>
      </c>
      <c r="N62" s="20">
        <v>172.5</v>
      </c>
      <c r="O62" s="20">
        <v>34</v>
      </c>
      <c r="P62" s="20">
        <f t="shared" si="4"/>
        <v>1220.52</v>
      </c>
      <c r="Q62" s="20">
        <f t="shared" si="8"/>
        <v>690</v>
      </c>
      <c r="R62" s="20">
        <f t="shared" si="5"/>
        <v>530.52</v>
      </c>
    </row>
    <row r="63" spans="1:18" x14ac:dyDescent="0.25">
      <c r="A63" s="3" t="s">
        <v>532</v>
      </c>
      <c r="B63" s="4" t="s">
        <v>982</v>
      </c>
      <c r="C63" s="5" t="s">
        <v>228</v>
      </c>
      <c r="D63" s="6">
        <v>53</v>
      </c>
      <c r="E63" s="4" t="s">
        <v>230</v>
      </c>
      <c r="F63" s="4" t="s">
        <v>226</v>
      </c>
      <c r="G63" s="4" t="s">
        <v>14</v>
      </c>
      <c r="H63" s="4" t="s">
        <v>981</v>
      </c>
      <c r="I63" s="5" t="s">
        <v>227</v>
      </c>
      <c r="J63" s="5" t="s">
        <v>229</v>
      </c>
      <c r="K63" s="7">
        <v>52</v>
      </c>
      <c r="L63" s="20">
        <v>42.13</v>
      </c>
      <c r="M63" s="20">
        <v>305.13</v>
      </c>
      <c r="N63" s="20">
        <v>172.5</v>
      </c>
      <c r="O63" s="20">
        <v>184</v>
      </c>
      <c r="P63" s="20">
        <f t="shared" si="4"/>
        <v>15866.76</v>
      </c>
      <c r="Q63" s="20">
        <f t="shared" si="8"/>
        <v>8970</v>
      </c>
      <c r="R63" s="20">
        <f t="shared" si="5"/>
        <v>6896.76</v>
      </c>
    </row>
    <row r="64" spans="1:18" x14ac:dyDescent="0.25">
      <c r="A64" s="3" t="s">
        <v>542</v>
      </c>
      <c r="B64" s="4" t="s">
        <v>982</v>
      </c>
      <c r="C64" s="5" t="s">
        <v>315</v>
      </c>
      <c r="D64" s="6">
        <v>66</v>
      </c>
      <c r="E64" s="4" t="s">
        <v>317</v>
      </c>
      <c r="F64" s="4" t="s">
        <v>313</v>
      </c>
      <c r="G64" s="4" t="s">
        <v>14</v>
      </c>
      <c r="H64" s="4" t="s">
        <v>981</v>
      </c>
      <c r="I64" s="5" t="s">
        <v>314</v>
      </c>
      <c r="J64" s="5" t="s">
        <v>316</v>
      </c>
      <c r="K64" s="7">
        <v>36</v>
      </c>
      <c r="L64" s="20">
        <v>127.69</v>
      </c>
      <c r="M64" s="20">
        <v>305.13</v>
      </c>
      <c r="N64" s="20">
        <v>172.5</v>
      </c>
      <c r="O64" s="20">
        <v>282</v>
      </c>
      <c r="P64" s="20">
        <f t="shared" si="4"/>
        <v>10984.68</v>
      </c>
      <c r="Q64" s="20">
        <f t="shared" si="8"/>
        <v>6210</v>
      </c>
      <c r="R64" s="20">
        <f t="shared" si="5"/>
        <v>4774.68</v>
      </c>
    </row>
    <row r="65" spans="1:18" x14ac:dyDescent="0.25">
      <c r="A65" s="3" t="s">
        <v>545</v>
      </c>
      <c r="B65" s="4" t="s">
        <v>982</v>
      </c>
      <c r="C65" s="5" t="s">
        <v>394</v>
      </c>
      <c r="D65" s="6">
        <v>56</v>
      </c>
      <c r="E65" s="4" t="s">
        <v>396</v>
      </c>
      <c r="F65" s="4" t="s">
        <v>392</v>
      </c>
      <c r="G65" s="4" t="s">
        <v>14</v>
      </c>
      <c r="H65" s="4" t="s">
        <v>981</v>
      </c>
      <c r="I65" s="5" t="s">
        <v>393</v>
      </c>
      <c r="J65" s="5" t="s">
        <v>395</v>
      </c>
      <c r="K65" s="7">
        <v>31</v>
      </c>
      <c r="L65" s="20">
        <v>18.47</v>
      </c>
      <c r="M65" s="20">
        <v>305.13</v>
      </c>
      <c r="N65" s="20">
        <v>172.5</v>
      </c>
      <c r="O65" s="20">
        <v>175</v>
      </c>
      <c r="P65" s="20">
        <f t="shared" si="4"/>
        <v>9459.0300000000007</v>
      </c>
      <c r="Q65" s="20">
        <f t="shared" si="8"/>
        <v>5347.5</v>
      </c>
      <c r="R65" s="20">
        <f t="shared" si="5"/>
        <v>4111.5300000000007</v>
      </c>
    </row>
    <row r="66" spans="1:18" x14ac:dyDescent="0.25">
      <c r="A66" s="3" t="s">
        <v>559</v>
      </c>
      <c r="B66" s="4" t="s">
        <v>982</v>
      </c>
      <c r="C66" s="5" t="s">
        <v>529</v>
      </c>
      <c r="D66" s="6">
        <v>48</v>
      </c>
      <c r="E66" s="4" t="s">
        <v>531</v>
      </c>
      <c r="F66" s="4" t="s">
        <v>527</v>
      </c>
      <c r="G66" s="4" t="s">
        <v>14</v>
      </c>
      <c r="H66" s="4" t="s">
        <v>981</v>
      </c>
      <c r="I66" s="5" t="s">
        <v>528</v>
      </c>
      <c r="J66" s="5" t="s">
        <v>530</v>
      </c>
      <c r="K66" s="7">
        <v>4</v>
      </c>
      <c r="L66" s="20">
        <v>10.42</v>
      </c>
      <c r="M66" s="20">
        <v>305.13</v>
      </c>
      <c r="N66" s="20">
        <v>172.5</v>
      </c>
      <c r="O66" s="20">
        <v>240</v>
      </c>
      <c r="P66" s="20">
        <f t="shared" ref="P66:P97" si="9">PRODUCT(K66,M66)</f>
        <v>1220.52</v>
      </c>
      <c r="Q66" s="20">
        <f t="shared" si="8"/>
        <v>690</v>
      </c>
      <c r="R66" s="20">
        <f t="shared" ref="R66:R97" si="10">P66-Q66</f>
        <v>530.52</v>
      </c>
    </row>
    <row r="67" spans="1:18" x14ac:dyDescent="0.25">
      <c r="A67" s="3" t="s">
        <v>561</v>
      </c>
      <c r="B67" s="4" t="s">
        <v>982</v>
      </c>
      <c r="C67" s="5" t="s">
        <v>539</v>
      </c>
      <c r="D67" s="6">
        <v>65</v>
      </c>
      <c r="E67" s="4" t="s">
        <v>540</v>
      </c>
      <c r="F67" s="4" t="s">
        <v>537</v>
      </c>
      <c r="G67" s="4" t="s">
        <v>14</v>
      </c>
      <c r="H67" s="4" t="s">
        <v>981</v>
      </c>
      <c r="I67" s="5" t="s">
        <v>538</v>
      </c>
      <c r="J67" s="5" t="s">
        <v>432</v>
      </c>
      <c r="K67" s="7">
        <v>51</v>
      </c>
      <c r="L67" s="20">
        <v>104.6</v>
      </c>
      <c r="M67" s="20">
        <v>305.13</v>
      </c>
      <c r="N67" s="20">
        <v>172.5</v>
      </c>
      <c r="O67" s="20">
        <v>175</v>
      </c>
      <c r="P67" s="20">
        <f t="shared" si="9"/>
        <v>15561.63</v>
      </c>
      <c r="Q67" s="20">
        <f t="shared" si="8"/>
        <v>8797.5</v>
      </c>
      <c r="R67" s="20">
        <f t="shared" si="10"/>
        <v>6764.1299999999992</v>
      </c>
    </row>
    <row r="68" spans="1:18" x14ac:dyDescent="0.25">
      <c r="A68" s="3" t="s">
        <v>567</v>
      </c>
      <c r="B68" s="4" t="s">
        <v>982</v>
      </c>
      <c r="C68" s="5" t="s">
        <v>552</v>
      </c>
      <c r="D68" s="6">
        <v>61</v>
      </c>
      <c r="E68" s="4" t="s">
        <v>553</v>
      </c>
      <c r="F68" s="4" t="s">
        <v>555</v>
      </c>
      <c r="G68" s="4" t="s">
        <v>14</v>
      </c>
      <c r="H68" s="4" t="s">
        <v>981</v>
      </c>
      <c r="I68" s="5" t="s">
        <v>556</v>
      </c>
      <c r="J68" s="5" t="s">
        <v>557</v>
      </c>
      <c r="K68" s="7">
        <v>67</v>
      </c>
      <c r="L68" s="20">
        <v>207.35</v>
      </c>
      <c r="M68" s="20">
        <v>305.13</v>
      </c>
      <c r="N68" s="20">
        <v>172.5</v>
      </c>
      <c r="O68" s="20">
        <v>174</v>
      </c>
      <c r="P68" s="20">
        <f t="shared" si="9"/>
        <v>20443.71</v>
      </c>
      <c r="Q68" s="20">
        <f t="shared" si="8"/>
        <v>11557.5</v>
      </c>
      <c r="R68" s="20">
        <f t="shared" si="10"/>
        <v>8886.2099999999991</v>
      </c>
    </row>
    <row r="69" spans="1:18" x14ac:dyDescent="0.25">
      <c r="A69" s="3" t="s">
        <v>615</v>
      </c>
      <c r="B69" s="4" t="s">
        <v>982</v>
      </c>
      <c r="C69" s="5" t="s">
        <v>709</v>
      </c>
      <c r="D69" s="6">
        <v>36</v>
      </c>
      <c r="E69" s="4" t="s">
        <v>711</v>
      </c>
      <c r="F69" s="4" t="s">
        <v>707</v>
      </c>
      <c r="G69" s="4" t="s">
        <v>14</v>
      </c>
      <c r="H69" s="4" t="s">
        <v>981</v>
      </c>
      <c r="I69" s="5" t="s">
        <v>708</v>
      </c>
      <c r="J69" s="5" t="s">
        <v>710</v>
      </c>
      <c r="K69" s="7">
        <v>58</v>
      </c>
      <c r="L69" s="20">
        <v>262.23</v>
      </c>
      <c r="M69" s="20">
        <v>305.13</v>
      </c>
      <c r="N69" s="20">
        <v>172.5</v>
      </c>
      <c r="O69" s="20">
        <v>320</v>
      </c>
      <c r="P69" s="20">
        <f t="shared" si="9"/>
        <v>17697.54</v>
      </c>
      <c r="Q69" s="20">
        <f t="shared" si="8"/>
        <v>10005</v>
      </c>
      <c r="R69" s="20">
        <f t="shared" si="10"/>
        <v>7692.5400000000009</v>
      </c>
    </row>
    <row r="70" spans="1:18" x14ac:dyDescent="0.25">
      <c r="A70" s="3" t="s">
        <v>623</v>
      </c>
      <c r="B70" s="4" t="s">
        <v>982</v>
      </c>
      <c r="C70" s="5" t="s">
        <v>759</v>
      </c>
      <c r="D70" s="6">
        <v>19</v>
      </c>
      <c r="E70" s="4" t="s">
        <v>761</v>
      </c>
      <c r="F70" s="4" t="s">
        <v>757</v>
      </c>
      <c r="G70" s="4" t="s">
        <v>14</v>
      </c>
      <c r="H70" s="4" t="s">
        <v>981</v>
      </c>
      <c r="I70" s="5" t="s">
        <v>758</v>
      </c>
      <c r="J70" s="5" t="s">
        <v>760</v>
      </c>
      <c r="K70" s="7">
        <v>10</v>
      </c>
      <c r="L70" s="20">
        <v>4.7300000000000004</v>
      </c>
      <c r="M70" s="20">
        <v>305.13</v>
      </c>
      <c r="N70" s="20">
        <v>172.5</v>
      </c>
      <c r="O70" s="20">
        <v>166</v>
      </c>
      <c r="P70" s="20">
        <f t="shared" si="9"/>
        <v>3051.3</v>
      </c>
      <c r="Q70" s="20">
        <f t="shared" si="8"/>
        <v>1725</v>
      </c>
      <c r="R70" s="20">
        <f t="shared" si="10"/>
        <v>1326.3000000000002</v>
      </c>
    </row>
    <row r="71" spans="1:18" x14ac:dyDescent="0.25">
      <c r="A71" s="3" t="s">
        <v>640</v>
      </c>
      <c r="B71" s="4" t="s">
        <v>982</v>
      </c>
      <c r="C71" s="5" t="s">
        <v>837</v>
      </c>
      <c r="D71" s="6">
        <v>34</v>
      </c>
      <c r="E71" s="4" t="s">
        <v>839</v>
      </c>
      <c r="F71" s="4" t="s">
        <v>835</v>
      </c>
      <c r="G71" s="4" t="s">
        <v>14</v>
      </c>
      <c r="H71" s="4" t="s">
        <v>981</v>
      </c>
      <c r="I71" s="5" t="s">
        <v>836</v>
      </c>
      <c r="J71" s="5" t="s">
        <v>838</v>
      </c>
      <c r="K71" s="7">
        <v>35</v>
      </c>
      <c r="L71" s="20">
        <v>172.49</v>
      </c>
      <c r="M71" s="20">
        <v>305.13</v>
      </c>
      <c r="N71" s="20">
        <v>172.5</v>
      </c>
      <c r="O71" s="20">
        <v>282</v>
      </c>
      <c r="P71" s="20">
        <f t="shared" si="9"/>
        <v>10679.55</v>
      </c>
      <c r="Q71" s="20">
        <f t="shared" si="8"/>
        <v>6037.5</v>
      </c>
      <c r="R71" s="20">
        <f t="shared" si="10"/>
        <v>4642.0499999999993</v>
      </c>
    </row>
    <row r="72" spans="1:18" x14ac:dyDescent="0.25">
      <c r="A72" s="8" t="s">
        <v>10</v>
      </c>
      <c r="B72" s="9" t="s">
        <v>983</v>
      </c>
      <c r="C72" s="10" t="s">
        <v>62</v>
      </c>
      <c r="D72" s="11">
        <v>20</v>
      </c>
      <c r="E72" s="9" t="s">
        <v>64</v>
      </c>
      <c r="F72" s="9" t="s">
        <v>60</v>
      </c>
      <c r="G72" s="9" t="s">
        <v>39</v>
      </c>
      <c r="H72" s="9" t="s">
        <v>980</v>
      </c>
      <c r="I72" s="10" t="s">
        <v>61</v>
      </c>
      <c r="J72" s="10" t="s">
        <v>63</v>
      </c>
      <c r="K72" s="12">
        <v>17</v>
      </c>
      <c r="L72" s="12">
        <v>27.99</v>
      </c>
      <c r="M72" s="13">
        <v>243.42</v>
      </c>
      <c r="N72" s="13">
        <v>172.5</v>
      </c>
      <c r="O72" s="13">
        <v>295</v>
      </c>
      <c r="P72" s="13">
        <f t="shared" si="9"/>
        <v>4138.1399999999994</v>
      </c>
      <c r="Q72" s="13">
        <f t="shared" si="8"/>
        <v>2932.5</v>
      </c>
      <c r="R72" s="13">
        <f t="shared" si="10"/>
        <v>1205.6399999999994</v>
      </c>
    </row>
    <row r="73" spans="1:18" x14ac:dyDescent="0.25">
      <c r="A73" s="8" t="s">
        <v>11</v>
      </c>
      <c r="B73" s="9" t="s">
        <v>983</v>
      </c>
      <c r="C73" s="10" t="s">
        <v>69</v>
      </c>
      <c r="D73" s="11">
        <v>63</v>
      </c>
      <c r="E73" s="9" t="s">
        <v>71</v>
      </c>
      <c r="F73" s="9" t="s">
        <v>67</v>
      </c>
      <c r="G73" s="9" t="s">
        <v>39</v>
      </c>
      <c r="H73" s="9" t="s">
        <v>980</v>
      </c>
      <c r="I73" s="10" t="s">
        <v>68</v>
      </c>
      <c r="J73" s="10" t="s">
        <v>70</v>
      </c>
      <c r="K73" s="12">
        <v>70</v>
      </c>
      <c r="L73" s="12">
        <v>107.22</v>
      </c>
      <c r="M73" s="13">
        <v>243.42</v>
      </c>
      <c r="N73" s="13">
        <v>172.5</v>
      </c>
      <c r="O73" s="13">
        <v>441</v>
      </c>
      <c r="P73" s="13">
        <f t="shared" si="9"/>
        <v>17039.399999999998</v>
      </c>
      <c r="Q73" s="13">
        <f t="shared" si="8"/>
        <v>12075</v>
      </c>
      <c r="R73" s="13">
        <f t="shared" si="10"/>
        <v>4964.3999999999978</v>
      </c>
    </row>
    <row r="74" spans="1:18" x14ac:dyDescent="0.25">
      <c r="A74" s="8" t="s">
        <v>24</v>
      </c>
      <c r="B74" s="9" t="s">
        <v>983</v>
      </c>
      <c r="C74" s="10" t="s">
        <v>80</v>
      </c>
      <c r="D74" s="11">
        <v>72</v>
      </c>
      <c r="E74" s="9" t="s">
        <v>82</v>
      </c>
      <c r="F74" s="9" t="s">
        <v>78</v>
      </c>
      <c r="G74" s="9" t="s">
        <v>39</v>
      </c>
      <c r="H74" s="9" t="s">
        <v>980</v>
      </c>
      <c r="I74" s="10" t="s">
        <v>79</v>
      </c>
      <c r="J74" s="10" t="s">
        <v>81</v>
      </c>
      <c r="K74" s="12">
        <v>37</v>
      </c>
      <c r="L74" s="12">
        <v>118.23</v>
      </c>
      <c r="M74" s="13">
        <v>243.42</v>
      </c>
      <c r="N74" s="13">
        <v>172.5</v>
      </c>
      <c r="O74" s="13">
        <v>387</v>
      </c>
      <c r="P74" s="13">
        <f t="shared" si="9"/>
        <v>9006.5399999999991</v>
      </c>
      <c r="Q74" s="13">
        <f t="shared" si="8"/>
        <v>6382.5</v>
      </c>
      <c r="R74" s="13">
        <f t="shared" si="10"/>
        <v>2624.0399999999991</v>
      </c>
    </row>
    <row r="75" spans="1:18" x14ac:dyDescent="0.25">
      <c r="A75" s="8" t="s">
        <v>36</v>
      </c>
      <c r="B75" s="9" t="s">
        <v>983</v>
      </c>
      <c r="C75" s="10" t="s">
        <v>112</v>
      </c>
      <c r="D75" s="11">
        <v>63</v>
      </c>
      <c r="E75" s="9" t="s">
        <v>114</v>
      </c>
      <c r="F75" s="9" t="s">
        <v>110</v>
      </c>
      <c r="G75" s="9" t="s">
        <v>39</v>
      </c>
      <c r="H75" s="9" t="s">
        <v>980</v>
      </c>
      <c r="I75" s="10" t="s">
        <v>111</v>
      </c>
      <c r="J75" s="10" t="s">
        <v>113</v>
      </c>
      <c r="K75" s="12">
        <v>69</v>
      </c>
      <c r="L75" s="12">
        <v>103.92</v>
      </c>
      <c r="M75" s="13">
        <v>243.42</v>
      </c>
      <c r="N75" s="13">
        <v>172.5</v>
      </c>
      <c r="O75" s="13">
        <v>537</v>
      </c>
      <c r="P75" s="13">
        <f t="shared" si="9"/>
        <v>16795.98</v>
      </c>
      <c r="Q75" s="13">
        <f t="shared" si="8"/>
        <v>11902.5</v>
      </c>
      <c r="R75" s="13">
        <f t="shared" si="10"/>
        <v>4893.4799999999996</v>
      </c>
    </row>
    <row r="76" spans="1:18" x14ac:dyDescent="0.25">
      <c r="A76" s="8" t="s">
        <v>43</v>
      </c>
      <c r="B76" s="9" t="s">
        <v>983</v>
      </c>
      <c r="C76" s="10" t="s">
        <v>119</v>
      </c>
      <c r="D76" s="11">
        <v>73</v>
      </c>
      <c r="E76" s="9" t="s">
        <v>121</v>
      </c>
      <c r="F76" s="9" t="s">
        <v>117</v>
      </c>
      <c r="G76" s="9" t="s">
        <v>39</v>
      </c>
      <c r="H76" s="9" t="s">
        <v>980</v>
      </c>
      <c r="I76" s="10" t="s">
        <v>118</v>
      </c>
      <c r="J76" s="10" t="s">
        <v>120</v>
      </c>
      <c r="K76" s="12">
        <v>44</v>
      </c>
      <c r="L76" s="12">
        <v>236.44</v>
      </c>
      <c r="M76" s="13">
        <v>243.42</v>
      </c>
      <c r="N76" s="13">
        <v>172.5</v>
      </c>
      <c r="O76" s="13">
        <v>559</v>
      </c>
      <c r="P76" s="13">
        <f t="shared" si="9"/>
        <v>10710.48</v>
      </c>
      <c r="Q76" s="13">
        <f t="shared" si="8"/>
        <v>7590</v>
      </c>
      <c r="R76" s="13">
        <f t="shared" si="10"/>
        <v>3120.4799999999996</v>
      </c>
    </row>
    <row r="77" spans="1:18" x14ac:dyDescent="0.25">
      <c r="A77" s="8" t="s">
        <v>47</v>
      </c>
      <c r="B77" s="9" t="s">
        <v>983</v>
      </c>
      <c r="C77" s="10" t="s">
        <v>119</v>
      </c>
      <c r="D77" s="11">
        <v>73</v>
      </c>
      <c r="E77" s="9" t="s">
        <v>121</v>
      </c>
      <c r="F77" s="9" t="s">
        <v>123</v>
      </c>
      <c r="G77" s="9" t="s">
        <v>39</v>
      </c>
      <c r="H77" s="9" t="s">
        <v>980</v>
      </c>
      <c r="I77" s="10" t="s">
        <v>124</v>
      </c>
      <c r="J77" s="10" t="s">
        <v>125</v>
      </c>
      <c r="K77" s="12">
        <v>56</v>
      </c>
      <c r="L77" s="12">
        <v>86.51</v>
      </c>
      <c r="M77" s="13">
        <v>243.42</v>
      </c>
      <c r="N77" s="13">
        <v>172.5</v>
      </c>
      <c r="O77" s="13">
        <v>379</v>
      </c>
      <c r="P77" s="13">
        <f t="shared" si="9"/>
        <v>13631.519999999999</v>
      </c>
      <c r="Q77" s="13">
        <f t="shared" si="8"/>
        <v>9660</v>
      </c>
      <c r="R77" s="13">
        <f t="shared" si="10"/>
        <v>3971.5199999999986</v>
      </c>
    </row>
    <row r="78" spans="1:18" x14ac:dyDescent="0.25">
      <c r="A78" s="8" t="s">
        <v>59</v>
      </c>
      <c r="B78" s="9" t="s">
        <v>983</v>
      </c>
      <c r="C78" s="10" t="s">
        <v>178</v>
      </c>
      <c r="D78" s="11">
        <v>76</v>
      </c>
      <c r="E78" s="9" t="s">
        <v>180</v>
      </c>
      <c r="F78" s="9" t="s">
        <v>176</v>
      </c>
      <c r="G78" s="9" t="s">
        <v>39</v>
      </c>
      <c r="H78" s="9" t="s">
        <v>980</v>
      </c>
      <c r="I78" s="10" t="s">
        <v>177</v>
      </c>
      <c r="J78" s="10" t="s">
        <v>179</v>
      </c>
      <c r="K78" s="12">
        <v>69</v>
      </c>
      <c r="L78" s="12">
        <v>70.94</v>
      </c>
      <c r="M78" s="13">
        <v>243.42</v>
      </c>
      <c r="N78" s="13">
        <v>172.5</v>
      </c>
      <c r="O78" s="13">
        <v>642</v>
      </c>
      <c r="P78" s="13">
        <f t="shared" si="9"/>
        <v>16795.98</v>
      </c>
      <c r="Q78" s="13">
        <f t="shared" si="8"/>
        <v>11902.5</v>
      </c>
      <c r="R78" s="13">
        <f t="shared" si="10"/>
        <v>4893.4799999999996</v>
      </c>
    </row>
    <row r="79" spans="1:18" x14ac:dyDescent="0.25">
      <c r="A79" s="8" t="s">
        <v>66</v>
      </c>
      <c r="B79" s="9" t="s">
        <v>983</v>
      </c>
      <c r="C79" s="10" t="s">
        <v>221</v>
      </c>
      <c r="D79" s="11">
        <v>66</v>
      </c>
      <c r="E79" s="9" t="s">
        <v>223</v>
      </c>
      <c r="F79" s="9" t="s">
        <v>219</v>
      </c>
      <c r="G79" s="9" t="s">
        <v>39</v>
      </c>
      <c r="H79" s="9" t="s">
        <v>980</v>
      </c>
      <c r="I79" s="10" t="s">
        <v>220</v>
      </c>
      <c r="J79" s="10" t="s">
        <v>222</v>
      </c>
      <c r="K79" s="12">
        <v>35</v>
      </c>
      <c r="L79" s="13">
        <v>227.3</v>
      </c>
      <c r="M79" s="13">
        <v>243.42</v>
      </c>
      <c r="N79" s="13">
        <v>172.5</v>
      </c>
      <c r="O79" s="13">
        <v>336</v>
      </c>
      <c r="P79" s="13">
        <f t="shared" si="9"/>
        <v>8519.6999999999989</v>
      </c>
      <c r="Q79" s="13">
        <f t="shared" si="8"/>
        <v>6037.5</v>
      </c>
      <c r="R79" s="13">
        <f t="shared" si="10"/>
        <v>2482.1999999999989</v>
      </c>
    </row>
    <row r="80" spans="1:18" x14ac:dyDescent="0.25">
      <c r="A80" s="8" t="s">
        <v>77</v>
      </c>
      <c r="B80" s="9" t="s">
        <v>983</v>
      </c>
      <c r="C80" s="10" t="s">
        <v>268</v>
      </c>
      <c r="D80" s="11">
        <v>32</v>
      </c>
      <c r="E80" s="9" t="s">
        <v>270</v>
      </c>
      <c r="F80" s="9" t="s">
        <v>266</v>
      </c>
      <c r="G80" s="9" t="s">
        <v>39</v>
      </c>
      <c r="H80" s="9" t="s">
        <v>980</v>
      </c>
      <c r="I80" s="10" t="s">
        <v>267</v>
      </c>
      <c r="J80" s="10" t="s">
        <v>269</v>
      </c>
      <c r="K80" s="12">
        <v>8</v>
      </c>
      <c r="L80" s="12">
        <v>15.64</v>
      </c>
      <c r="M80" s="13">
        <v>243.42</v>
      </c>
      <c r="N80" s="13">
        <v>172.5</v>
      </c>
      <c r="O80" s="13">
        <v>249</v>
      </c>
      <c r="P80" s="13">
        <f t="shared" si="9"/>
        <v>1947.36</v>
      </c>
      <c r="Q80" s="13">
        <f t="shared" si="8"/>
        <v>1380</v>
      </c>
      <c r="R80" s="13">
        <f t="shared" si="10"/>
        <v>567.3599999999999</v>
      </c>
    </row>
    <row r="81" spans="1:18" x14ac:dyDescent="0.25">
      <c r="A81" s="8" t="s">
        <v>84</v>
      </c>
      <c r="B81" s="9" t="s">
        <v>983</v>
      </c>
      <c r="C81" s="10" t="s">
        <v>280</v>
      </c>
      <c r="D81" s="11">
        <v>36</v>
      </c>
      <c r="E81" s="9" t="s">
        <v>282</v>
      </c>
      <c r="F81" s="9" t="s">
        <v>278</v>
      </c>
      <c r="G81" s="9" t="s">
        <v>39</v>
      </c>
      <c r="H81" s="9" t="s">
        <v>980</v>
      </c>
      <c r="I81" s="10" t="s">
        <v>279</v>
      </c>
      <c r="J81" s="10" t="s">
        <v>281</v>
      </c>
      <c r="K81" s="12">
        <v>18</v>
      </c>
      <c r="L81" s="12">
        <v>39.74</v>
      </c>
      <c r="M81" s="13">
        <v>243.42</v>
      </c>
      <c r="N81" s="13">
        <v>172.5</v>
      </c>
      <c r="O81" s="13">
        <v>288</v>
      </c>
      <c r="P81" s="13">
        <f t="shared" si="9"/>
        <v>4381.5599999999995</v>
      </c>
      <c r="Q81" s="13">
        <f t="shared" si="8"/>
        <v>3105</v>
      </c>
      <c r="R81" s="13">
        <f t="shared" si="10"/>
        <v>1276.5599999999995</v>
      </c>
    </row>
    <row r="82" spans="1:18" x14ac:dyDescent="0.25">
      <c r="A82" s="8" t="s">
        <v>85</v>
      </c>
      <c r="B82" s="9" t="s">
        <v>983</v>
      </c>
      <c r="C82" s="10" t="s">
        <v>284</v>
      </c>
      <c r="D82" s="11">
        <v>38</v>
      </c>
      <c r="E82" s="9" t="s">
        <v>285</v>
      </c>
      <c r="F82" s="9" t="s">
        <v>287</v>
      </c>
      <c r="G82" s="9" t="s">
        <v>39</v>
      </c>
      <c r="H82" s="9" t="s">
        <v>980</v>
      </c>
      <c r="I82" s="10" t="s">
        <v>288</v>
      </c>
      <c r="J82" s="10" t="s">
        <v>289</v>
      </c>
      <c r="K82" s="12">
        <v>33</v>
      </c>
      <c r="L82" s="12">
        <v>107.46</v>
      </c>
      <c r="M82" s="13">
        <v>243.42</v>
      </c>
      <c r="N82" s="13">
        <v>172.5</v>
      </c>
      <c r="O82" s="13">
        <v>227</v>
      </c>
      <c r="P82" s="13">
        <f t="shared" si="9"/>
        <v>8032.86</v>
      </c>
      <c r="Q82" s="13">
        <f t="shared" si="8"/>
        <v>5692.5</v>
      </c>
      <c r="R82" s="13">
        <f t="shared" si="10"/>
        <v>2340.3599999999997</v>
      </c>
    </row>
    <row r="83" spans="1:18" x14ac:dyDescent="0.25">
      <c r="A83" s="8" t="s">
        <v>91</v>
      </c>
      <c r="B83" s="9" t="s">
        <v>983</v>
      </c>
      <c r="C83" s="10" t="s">
        <v>293</v>
      </c>
      <c r="D83" s="11">
        <v>56</v>
      </c>
      <c r="E83" s="9" t="s">
        <v>295</v>
      </c>
      <c r="F83" s="9" t="s">
        <v>291</v>
      </c>
      <c r="G83" s="9" t="s">
        <v>39</v>
      </c>
      <c r="H83" s="9" t="s">
        <v>980</v>
      </c>
      <c r="I83" s="10" t="s">
        <v>292</v>
      </c>
      <c r="J83" s="10" t="s">
        <v>294</v>
      </c>
      <c r="K83" s="12">
        <v>70</v>
      </c>
      <c r="L83" s="12">
        <v>385.84</v>
      </c>
      <c r="M83" s="13">
        <v>243.42</v>
      </c>
      <c r="N83" s="13">
        <v>172.5</v>
      </c>
      <c r="O83" s="13">
        <v>417</v>
      </c>
      <c r="P83" s="13">
        <f t="shared" si="9"/>
        <v>17039.399999999998</v>
      </c>
      <c r="Q83" s="13">
        <f t="shared" si="8"/>
        <v>12075</v>
      </c>
      <c r="R83" s="13">
        <f t="shared" si="10"/>
        <v>4964.3999999999978</v>
      </c>
    </row>
    <row r="84" spans="1:18" x14ac:dyDescent="0.25">
      <c r="A84" s="8" t="s">
        <v>96</v>
      </c>
      <c r="B84" s="9" t="s">
        <v>983</v>
      </c>
      <c r="C84" s="10" t="s">
        <v>299</v>
      </c>
      <c r="D84" s="11">
        <v>52</v>
      </c>
      <c r="E84" s="9" t="s">
        <v>301</v>
      </c>
      <c r="F84" s="9" t="s">
        <v>303</v>
      </c>
      <c r="G84" s="9" t="s">
        <v>39</v>
      </c>
      <c r="H84" s="9" t="s">
        <v>980</v>
      </c>
      <c r="I84" s="10" t="s">
        <v>304</v>
      </c>
      <c r="J84" s="10" t="s">
        <v>305</v>
      </c>
      <c r="K84" s="12">
        <v>80</v>
      </c>
      <c r="L84" s="12">
        <v>662.78</v>
      </c>
      <c r="M84" s="13">
        <v>243.42</v>
      </c>
      <c r="N84" s="13">
        <v>172.5</v>
      </c>
      <c r="O84" s="13">
        <v>397</v>
      </c>
      <c r="P84" s="13">
        <f t="shared" si="9"/>
        <v>19473.599999999999</v>
      </c>
      <c r="Q84" s="13">
        <v>13282.5</v>
      </c>
      <c r="R84" s="13">
        <f t="shared" si="10"/>
        <v>6191.0999999999985</v>
      </c>
    </row>
    <row r="85" spans="1:18" x14ac:dyDescent="0.25">
      <c r="A85" s="8" t="s">
        <v>115</v>
      </c>
      <c r="B85" s="9" t="s">
        <v>983</v>
      </c>
      <c r="C85" s="10" t="s">
        <v>340</v>
      </c>
      <c r="D85" s="11">
        <v>55</v>
      </c>
      <c r="E85" s="9" t="s">
        <v>342</v>
      </c>
      <c r="F85" s="9" t="s">
        <v>338</v>
      </c>
      <c r="G85" s="9" t="s">
        <v>39</v>
      </c>
      <c r="H85" s="9" t="s">
        <v>980</v>
      </c>
      <c r="I85" s="10" t="s">
        <v>339</v>
      </c>
      <c r="J85" s="10" t="s">
        <v>341</v>
      </c>
      <c r="K85" s="12">
        <v>68</v>
      </c>
      <c r="L85" s="12">
        <v>221.54</v>
      </c>
      <c r="M85" s="13">
        <v>243.42</v>
      </c>
      <c r="N85" s="13">
        <v>172.5</v>
      </c>
      <c r="O85" s="13">
        <v>263</v>
      </c>
      <c r="P85" s="13">
        <f t="shared" si="9"/>
        <v>16552.559999999998</v>
      </c>
      <c r="Q85" s="13">
        <f>PRODUCT(K85,N85)</f>
        <v>11730</v>
      </c>
      <c r="R85" s="13">
        <f t="shared" si="10"/>
        <v>4822.5599999999977</v>
      </c>
    </row>
    <row r="86" spans="1:18" x14ac:dyDescent="0.25">
      <c r="A86" s="8" t="s">
        <v>116</v>
      </c>
      <c r="B86" s="9" t="s">
        <v>983</v>
      </c>
      <c r="C86" s="10" t="s">
        <v>353</v>
      </c>
      <c r="D86" s="11">
        <v>47</v>
      </c>
      <c r="E86" s="9" t="s">
        <v>355</v>
      </c>
      <c r="F86" s="9" t="s">
        <v>351</v>
      </c>
      <c r="G86" s="9" t="s">
        <v>39</v>
      </c>
      <c r="H86" s="9" t="s">
        <v>980</v>
      </c>
      <c r="I86" s="10" t="s">
        <v>352</v>
      </c>
      <c r="J86" s="10" t="s">
        <v>354</v>
      </c>
      <c r="K86" s="12">
        <v>4</v>
      </c>
      <c r="L86" s="12">
        <v>2.81</v>
      </c>
      <c r="M86" s="13">
        <v>243.42</v>
      </c>
      <c r="N86" s="13">
        <v>172.5</v>
      </c>
      <c r="O86" s="13">
        <v>227</v>
      </c>
      <c r="P86" s="13">
        <f t="shared" si="9"/>
        <v>973.68</v>
      </c>
      <c r="Q86" s="13">
        <f>PRODUCT(K86,N86)</f>
        <v>690</v>
      </c>
      <c r="R86" s="13">
        <f t="shared" si="10"/>
        <v>283.67999999999995</v>
      </c>
    </row>
    <row r="87" spans="1:18" x14ac:dyDescent="0.25">
      <c r="A87" s="8" t="s">
        <v>126</v>
      </c>
      <c r="B87" s="9" t="s">
        <v>983</v>
      </c>
      <c r="C87" s="10" t="s">
        <v>366</v>
      </c>
      <c r="D87" s="11">
        <v>44</v>
      </c>
      <c r="E87" s="9" t="s">
        <v>368</v>
      </c>
      <c r="F87" s="9" t="s">
        <v>364</v>
      </c>
      <c r="G87" s="9" t="s">
        <v>39</v>
      </c>
      <c r="H87" s="9" t="s">
        <v>980</v>
      </c>
      <c r="I87" s="10" t="s">
        <v>365</v>
      </c>
      <c r="J87" s="10" t="s">
        <v>367</v>
      </c>
      <c r="K87" s="12">
        <v>65</v>
      </c>
      <c r="L87" s="12">
        <v>426.39</v>
      </c>
      <c r="M87" s="13">
        <v>243.42</v>
      </c>
      <c r="N87" s="13">
        <v>172.5</v>
      </c>
      <c r="O87" s="13">
        <v>285</v>
      </c>
      <c r="P87" s="13">
        <f t="shared" si="9"/>
        <v>15822.3</v>
      </c>
      <c r="Q87" s="13">
        <f>PRODUCT(K87,N87)</f>
        <v>11212.5</v>
      </c>
      <c r="R87" s="13">
        <f t="shared" si="10"/>
        <v>4609.7999999999993</v>
      </c>
    </row>
    <row r="88" spans="1:18" x14ac:dyDescent="0.25">
      <c r="A88" s="8" t="s">
        <v>127</v>
      </c>
      <c r="B88" s="9" t="s">
        <v>983</v>
      </c>
      <c r="C88" s="10" t="s">
        <v>372</v>
      </c>
      <c r="D88" s="11">
        <v>61</v>
      </c>
      <c r="E88" s="9" t="s">
        <v>374</v>
      </c>
      <c r="F88" s="9" t="s">
        <v>370</v>
      </c>
      <c r="G88" s="9" t="s">
        <v>39</v>
      </c>
      <c r="H88" s="9" t="s">
        <v>980</v>
      </c>
      <c r="I88" s="10" t="s">
        <v>371</v>
      </c>
      <c r="J88" s="10" t="s">
        <v>373</v>
      </c>
      <c r="K88" s="12">
        <v>149</v>
      </c>
      <c r="L88" s="12">
        <v>217.15</v>
      </c>
      <c r="M88" s="13">
        <v>243.42</v>
      </c>
      <c r="N88" s="13">
        <v>172.5</v>
      </c>
      <c r="O88" s="13">
        <v>254</v>
      </c>
      <c r="P88" s="13">
        <f t="shared" si="9"/>
        <v>36269.58</v>
      </c>
      <c r="Q88" s="13">
        <v>21614.25</v>
      </c>
      <c r="R88" s="13">
        <f t="shared" si="10"/>
        <v>14655.330000000002</v>
      </c>
    </row>
    <row r="89" spans="1:18" x14ac:dyDescent="0.25">
      <c r="A89" s="8" t="s">
        <v>128</v>
      </c>
      <c r="B89" s="9" t="s">
        <v>983</v>
      </c>
      <c r="C89" s="10" t="s">
        <v>378</v>
      </c>
      <c r="D89" s="11">
        <v>47</v>
      </c>
      <c r="E89" s="9" t="s">
        <v>380</v>
      </c>
      <c r="F89" s="9" t="s">
        <v>376</v>
      </c>
      <c r="G89" s="9" t="s">
        <v>39</v>
      </c>
      <c r="H89" s="9" t="s">
        <v>980</v>
      </c>
      <c r="I89" s="10" t="s">
        <v>377</v>
      </c>
      <c r="J89" s="10" t="s">
        <v>379</v>
      </c>
      <c r="K89" s="12">
        <v>39</v>
      </c>
      <c r="L89" s="12">
        <v>113.12</v>
      </c>
      <c r="M89" s="13">
        <v>243.42</v>
      </c>
      <c r="N89" s="13">
        <v>172.5</v>
      </c>
      <c r="O89" s="13">
        <v>190</v>
      </c>
      <c r="P89" s="13">
        <f t="shared" si="9"/>
        <v>9493.3799999999992</v>
      </c>
      <c r="Q89" s="13">
        <f>PRODUCT(K89,N89)</f>
        <v>6727.5</v>
      </c>
      <c r="R89" s="13">
        <f t="shared" si="10"/>
        <v>2765.8799999999992</v>
      </c>
    </row>
    <row r="90" spans="1:18" x14ac:dyDescent="0.25">
      <c r="A90" s="8" t="s">
        <v>140</v>
      </c>
      <c r="B90" s="9" t="s">
        <v>983</v>
      </c>
      <c r="C90" s="10" t="s">
        <v>407</v>
      </c>
      <c r="D90" s="11">
        <v>19</v>
      </c>
      <c r="E90" s="9" t="s">
        <v>409</v>
      </c>
      <c r="F90" s="9" t="s">
        <v>405</v>
      </c>
      <c r="G90" s="9" t="s">
        <v>39</v>
      </c>
      <c r="H90" s="9" t="s">
        <v>980</v>
      </c>
      <c r="I90" s="10" t="s">
        <v>406</v>
      </c>
      <c r="J90" s="10" t="s">
        <v>408</v>
      </c>
      <c r="K90" s="12">
        <v>68</v>
      </c>
      <c r="L90" s="12">
        <v>280.58999999999997</v>
      </c>
      <c r="M90" s="13">
        <v>243.42</v>
      </c>
      <c r="N90" s="13">
        <v>172.5</v>
      </c>
      <c r="O90" s="13">
        <v>273</v>
      </c>
      <c r="P90" s="13">
        <f t="shared" si="9"/>
        <v>16552.559999999998</v>
      </c>
      <c r="Q90" s="13">
        <f>PRODUCT(K90,N90)</f>
        <v>11730</v>
      </c>
      <c r="R90" s="13">
        <f t="shared" si="10"/>
        <v>4822.5599999999977</v>
      </c>
    </row>
    <row r="91" spans="1:18" x14ac:dyDescent="0.25">
      <c r="A91" s="8" t="s">
        <v>144</v>
      </c>
      <c r="B91" s="9" t="s">
        <v>983</v>
      </c>
      <c r="C91" s="10" t="s">
        <v>425</v>
      </c>
      <c r="D91" s="11">
        <v>47</v>
      </c>
      <c r="E91" s="9" t="s">
        <v>427</v>
      </c>
      <c r="F91" s="9" t="s">
        <v>423</v>
      </c>
      <c r="G91" s="9" t="s">
        <v>39</v>
      </c>
      <c r="H91" s="9" t="s">
        <v>980</v>
      </c>
      <c r="I91" s="10" t="s">
        <v>424</v>
      </c>
      <c r="J91" s="10" t="s">
        <v>426</v>
      </c>
      <c r="K91" s="12">
        <v>85</v>
      </c>
      <c r="L91" s="12">
        <v>383.46</v>
      </c>
      <c r="M91" s="13">
        <v>243.42</v>
      </c>
      <c r="N91" s="13">
        <v>172.5</v>
      </c>
      <c r="O91" s="13">
        <v>898</v>
      </c>
      <c r="P91" s="13">
        <f t="shared" si="9"/>
        <v>20690.7</v>
      </c>
      <c r="Q91" s="13">
        <v>13886.25</v>
      </c>
      <c r="R91" s="13">
        <f t="shared" si="10"/>
        <v>6804.4500000000007</v>
      </c>
    </row>
    <row r="92" spans="1:18" x14ac:dyDescent="0.25">
      <c r="A92" s="8" t="s">
        <v>150</v>
      </c>
      <c r="B92" s="9" t="s">
        <v>983</v>
      </c>
      <c r="C92" s="10" t="s">
        <v>458</v>
      </c>
      <c r="D92" s="11">
        <v>43</v>
      </c>
      <c r="E92" s="9" t="s">
        <v>460</v>
      </c>
      <c r="F92" s="9" t="s">
        <v>456</v>
      </c>
      <c r="G92" s="9" t="s">
        <v>39</v>
      </c>
      <c r="H92" s="9" t="s">
        <v>980</v>
      </c>
      <c r="I92" s="10" t="s">
        <v>457</v>
      </c>
      <c r="J92" s="10" t="s">
        <v>459</v>
      </c>
      <c r="K92" s="12">
        <v>37</v>
      </c>
      <c r="L92" s="12">
        <v>75.78</v>
      </c>
      <c r="M92" s="13">
        <v>243.42</v>
      </c>
      <c r="N92" s="13">
        <v>172.5</v>
      </c>
      <c r="O92" s="13">
        <v>244</v>
      </c>
      <c r="P92" s="13">
        <f t="shared" si="9"/>
        <v>9006.5399999999991</v>
      </c>
      <c r="Q92" s="13">
        <f>PRODUCT(K92,N92)</f>
        <v>6382.5</v>
      </c>
      <c r="R92" s="13">
        <f t="shared" si="10"/>
        <v>2624.0399999999991</v>
      </c>
    </row>
    <row r="93" spans="1:18" x14ac:dyDescent="0.25">
      <c r="A93" s="8" t="s">
        <v>157</v>
      </c>
      <c r="B93" s="9" t="s">
        <v>983</v>
      </c>
      <c r="C93" s="10" t="s">
        <v>487</v>
      </c>
      <c r="D93" s="11">
        <v>23</v>
      </c>
      <c r="E93" s="9" t="s">
        <v>489</v>
      </c>
      <c r="F93" s="9" t="s">
        <v>485</v>
      </c>
      <c r="G93" s="9" t="s">
        <v>39</v>
      </c>
      <c r="H93" s="9" t="s">
        <v>980</v>
      </c>
      <c r="I93" s="10" t="s">
        <v>486</v>
      </c>
      <c r="J93" s="10" t="s">
        <v>488</v>
      </c>
      <c r="K93" s="12">
        <v>81</v>
      </c>
      <c r="L93" s="12">
        <v>290.02999999999997</v>
      </c>
      <c r="M93" s="13">
        <v>243.42</v>
      </c>
      <c r="N93" s="13">
        <v>172.5</v>
      </c>
      <c r="O93" s="13">
        <v>758</v>
      </c>
      <c r="P93" s="13">
        <f t="shared" si="9"/>
        <v>19717.02</v>
      </c>
      <c r="Q93" s="13">
        <v>13403.25</v>
      </c>
      <c r="R93" s="13">
        <f t="shared" si="10"/>
        <v>6313.77</v>
      </c>
    </row>
    <row r="94" spans="1:18" x14ac:dyDescent="0.25">
      <c r="A94" s="8" t="s">
        <v>175</v>
      </c>
      <c r="B94" s="9" t="s">
        <v>983</v>
      </c>
      <c r="C94" s="10" t="s">
        <v>523</v>
      </c>
      <c r="D94" s="11">
        <v>21</v>
      </c>
      <c r="E94" s="9" t="s">
        <v>525</v>
      </c>
      <c r="F94" s="9" t="s">
        <v>521</v>
      </c>
      <c r="G94" s="9" t="s">
        <v>39</v>
      </c>
      <c r="H94" s="9" t="s">
        <v>980</v>
      </c>
      <c r="I94" s="10" t="s">
        <v>522</v>
      </c>
      <c r="J94" s="10" t="s">
        <v>524</v>
      </c>
      <c r="K94" s="12">
        <v>4</v>
      </c>
      <c r="L94" s="12">
        <v>1.95</v>
      </c>
      <c r="M94" s="13">
        <v>243.42</v>
      </c>
      <c r="N94" s="13">
        <v>172.5</v>
      </c>
      <c r="O94" s="13">
        <v>227</v>
      </c>
      <c r="P94" s="13">
        <f t="shared" si="9"/>
        <v>973.68</v>
      </c>
      <c r="Q94" s="13">
        <f>PRODUCT(K94,N94)</f>
        <v>690</v>
      </c>
      <c r="R94" s="13">
        <f t="shared" si="10"/>
        <v>283.67999999999995</v>
      </c>
    </row>
    <row r="95" spans="1:18" x14ac:dyDescent="0.25">
      <c r="A95" s="8" t="s">
        <v>182</v>
      </c>
      <c r="B95" s="9" t="s">
        <v>983</v>
      </c>
      <c r="C95" s="10" t="s">
        <v>589</v>
      </c>
      <c r="D95" s="11">
        <v>79</v>
      </c>
      <c r="E95" s="9" t="s">
        <v>591</v>
      </c>
      <c r="F95" s="9" t="s">
        <v>587</v>
      </c>
      <c r="G95" s="9" t="s">
        <v>39</v>
      </c>
      <c r="H95" s="9" t="s">
        <v>980</v>
      </c>
      <c r="I95" s="10" t="s">
        <v>588</v>
      </c>
      <c r="J95" s="10" t="s">
        <v>590</v>
      </c>
      <c r="K95" s="12">
        <v>67</v>
      </c>
      <c r="L95" s="12">
        <v>194.88</v>
      </c>
      <c r="M95" s="13">
        <v>243.42</v>
      </c>
      <c r="N95" s="13">
        <v>172.5</v>
      </c>
      <c r="O95" s="13">
        <v>673</v>
      </c>
      <c r="P95" s="13">
        <f t="shared" si="9"/>
        <v>16309.14</v>
      </c>
      <c r="Q95" s="13">
        <f>PRODUCT(K95,N95)</f>
        <v>11557.5</v>
      </c>
      <c r="R95" s="13">
        <f t="shared" si="10"/>
        <v>4751.6399999999994</v>
      </c>
    </row>
    <row r="96" spans="1:18" x14ac:dyDescent="0.25">
      <c r="A96" s="8" t="s">
        <v>184</v>
      </c>
      <c r="B96" s="9" t="s">
        <v>983</v>
      </c>
      <c r="C96" s="10" t="s">
        <v>605</v>
      </c>
      <c r="D96" s="11">
        <v>39</v>
      </c>
      <c r="E96" s="9" t="s">
        <v>607</v>
      </c>
      <c r="F96" s="9" t="s">
        <v>603</v>
      </c>
      <c r="G96" s="9" t="s">
        <v>39</v>
      </c>
      <c r="H96" s="9" t="s">
        <v>980</v>
      </c>
      <c r="I96" s="10" t="s">
        <v>604</v>
      </c>
      <c r="J96" s="10" t="s">
        <v>606</v>
      </c>
      <c r="K96" s="12">
        <v>52</v>
      </c>
      <c r="L96" s="12">
        <v>138.37</v>
      </c>
      <c r="M96" s="13">
        <v>243.42</v>
      </c>
      <c r="N96" s="13">
        <v>172.5</v>
      </c>
      <c r="O96" s="13">
        <v>147</v>
      </c>
      <c r="P96" s="13">
        <f t="shared" si="9"/>
        <v>12657.84</v>
      </c>
      <c r="Q96" s="13">
        <f>PRODUCT(K96,N96)</f>
        <v>8970</v>
      </c>
      <c r="R96" s="13">
        <f t="shared" si="10"/>
        <v>3687.84</v>
      </c>
    </row>
    <row r="97" spans="1:18" x14ac:dyDescent="0.25">
      <c r="A97" s="8" t="s">
        <v>191</v>
      </c>
      <c r="B97" s="9" t="s">
        <v>983</v>
      </c>
      <c r="C97" s="10" t="s">
        <v>626</v>
      </c>
      <c r="D97" s="11">
        <v>47</v>
      </c>
      <c r="E97" s="9" t="s">
        <v>628</v>
      </c>
      <c r="F97" s="9" t="s">
        <v>624</v>
      </c>
      <c r="G97" s="9" t="s">
        <v>39</v>
      </c>
      <c r="H97" s="9" t="s">
        <v>980</v>
      </c>
      <c r="I97" s="10" t="s">
        <v>625</v>
      </c>
      <c r="J97" s="10" t="s">
        <v>627</v>
      </c>
      <c r="K97" s="12">
        <v>124</v>
      </c>
      <c r="L97" s="12">
        <v>585.65</v>
      </c>
      <c r="M97" s="13">
        <v>243.42</v>
      </c>
      <c r="N97" s="13">
        <v>172.5</v>
      </c>
      <c r="O97" s="13">
        <v>749</v>
      </c>
      <c r="P97" s="13">
        <f t="shared" si="9"/>
        <v>30184.079999999998</v>
      </c>
      <c r="Q97" s="13">
        <v>18595.5</v>
      </c>
      <c r="R97" s="13">
        <f t="shared" si="10"/>
        <v>11588.579999999998</v>
      </c>
    </row>
    <row r="98" spans="1:18" x14ac:dyDescent="0.25">
      <c r="A98" s="8" t="s">
        <v>197</v>
      </c>
      <c r="B98" s="9" t="s">
        <v>983</v>
      </c>
      <c r="C98" s="10" t="s">
        <v>649</v>
      </c>
      <c r="D98" s="11">
        <v>23</v>
      </c>
      <c r="E98" s="9" t="s">
        <v>651</v>
      </c>
      <c r="F98" s="9" t="s">
        <v>647</v>
      </c>
      <c r="G98" s="9" t="s">
        <v>39</v>
      </c>
      <c r="H98" s="9" t="s">
        <v>980</v>
      </c>
      <c r="I98" s="10" t="s">
        <v>648</v>
      </c>
      <c r="J98" s="10" t="s">
        <v>650</v>
      </c>
      <c r="K98" s="12">
        <v>70</v>
      </c>
      <c r="L98" s="12">
        <v>491.23</v>
      </c>
      <c r="M98" s="13">
        <v>243.42</v>
      </c>
      <c r="N98" s="13">
        <v>172.5</v>
      </c>
      <c r="O98" s="13">
        <v>401</v>
      </c>
      <c r="P98" s="13">
        <f t="shared" ref="P98:P129" si="11">PRODUCT(K98,M98)</f>
        <v>17039.399999999998</v>
      </c>
      <c r="Q98" s="13">
        <f>PRODUCT(K98,N98)</f>
        <v>12075</v>
      </c>
      <c r="R98" s="13">
        <f t="shared" ref="R98:R129" si="12">P98-Q98</f>
        <v>4964.3999999999978</v>
      </c>
    </row>
    <row r="99" spans="1:18" x14ac:dyDescent="0.25">
      <c r="A99" s="8" t="s">
        <v>198</v>
      </c>
      <c r="B99" s="9" t="s">
        <v>983</v>
      </c>
      <c r="C99" s="10" t="s">
        <v>649</v>
      </c>
      <c r="D99" s="11">
        <v>23</v>
      </c>
      <c r="E99" s="9" t="s">
        <v>651</v>
      </c>
      <c r="F99" s="9" t="s">
        <v>653</v>
      </c>
      <c r="G99" s="9" t="s">
        <v>39</v>
      </c>
      <c r="H99" s="9" t="s">
        <v>980</v>
      </c>
      <c r="I99" s="10" t="s">
        <v>654</v>
      </c>
      <c r="J99" s="10" t="s">
        <v>655</v>
      </c>
      <c r="K99" s="12">
        <v>49</v>
      </c>
      <c r="L99" s="12">
        <v>225.98</v>
      </c>
      <c r="M99" s="13">
        <v>243.42</v>
      </c>
      <c r="N99" s="13">
        <v>172.5</v>
      </c>
      <c r="O99" s="13">
        <v>477</v>
      </c>
      <c r="P99" s="13">
        <f t="shared" si="11"/>
        <v>11927.58</v>
      </c>
      <c r="Q99" s="13">
        <f>PRODUCT(K99,N99)</f>
        <v>8452.5</v>
      </c>
      <c r="R99" s="13">
        <f t="shared" si="12"/>
        <v>3475.08</v>
      </c>
    </row>
    <row r="100" spans="1:18" x14ac:dyDescent="0.25">
      <c r="A100" s="8" t="s">
        <v>218</v>
      </c>
      <c r="B100" s="9" t="s">
        <v>983</v>
      </c>
      <c r="C100" s="10" t="s">
        <v>719</v>
      </c>
      <c r="D100" s="11">
        <v>55</v>
      </c>
      <c r="E100" s="9" t="s">
        <v>721</v>
      </c>
      <c r="F100" s="9" t="s">
        <v>717</v>
      </c>
      <c r="G100" s="9" t="s">
        <v>39</v>
      </c>
      <c r="H100" s="9" t="s">
        <v>980</v>
      </c>
      <c r="I100" s="10" t="s">
        <v>718</v>
      </c>
      <c r="J100" s="10" t="s">
        <v>720</v>
      </c>
      <c r="K100" s="12">
        <v>81</v>
      </c>
      <c r="L100" s="13">
        <v>107.5</v>
      </c>
      <c r="M100" s="13">
        <v>243.42</v>
      </c>
      <c r="N100" s="13">
        <v>172.5</v>
      </c>
      <c r="O100" s="13">
        <v>294</v>
      </c>
      <c r="P100" s="13">
        <f t="shared" si="11"/>
        <v>19717.02</v>
      </c>
      <c r="Q100" s="13">
        <v>13403.25</v>
      </c>
      <c r="R100" s="13">
        <f t="shared" si="12"/>
        <v>6313.77</v>
      </c>
    </row>
    <row r="101" spans="1:18" x14ac:dyDescent="0.25">
      <c r="A101" s="8" t="s">
        <v>224</v>
      </c>
      <c r="B101" s="9" t="s">
        <v>983</v>
      </c>
      <c r="C101" s="10" t="s">
        <v>724</v>
      </c>
      <c r="D101" s="11">
        <v>59</v>
      </c>
      <c r="E101" s="9" t="s">
        <v>726</v>
      </c>
      <c r="F101" s="9" t="s">
        <v>722</v>
      </c>
      <c r="G101" s="9" t="s">
        <v>39</v>
      </c>
      <c r="H101" s="9" t="s">
        <v>980</v>
      </c>
      <c r="I101" s="10" t="s">
        <v>723</v>
      </c>
      <c r="J101" s="10" t="s">
        <v>725</v>
      </c>
      <c r="K101" s="12">
        <v>22</v>
      </c>
      <c r="L101" s="12">
        <v>71.87</v>
      </c>
      <c r="M101" s="13">
        <v>243.42</v>
      </c>
      <c r="N101" s="13">
        <v>172.5</v>
      </c>
      <c r="O101" s="13">
        <v>205</v>
      </c>
      <c r="P101" s="13">
        <f t="shared" si="11"/>
        <v>5355.24</v>
      </c>
      <c r="Q101" s="13">
        <f t="shared" ref="Q101:Q109" si="13">PRODUCT(K101,N101)</f>
        <v>3795</v>
      </c>
      <c r="R101" s="13">
        <f t="shared" si="12"/>
        <v>1560.2399999999998</v>
      </c>
    </row>
    <row r="102" spans="1:18" x14ac:dyDescent="0.25">
      <c r="A102" s="8" t="s">
        <v>225</v>
      </c>
      <c r="B102" s="9" t="s">
        <v>983</v>
      </c>
      <c r="C102" s="10" t="s">
        <v>749</v>
      </c>
      <c r="D102" s="11">
        <v>65</v>
      </c>
      <c r="E102" s="9" t="s">
        <v>751</v>
      </c>
      <c r="F102" s="9" t="s">
        <v>747</v>
      </c>
      <c r="G102" s="9" t="s">
        <v>39</v>
      </c>
      <c r="H102" s="9" t="s">
        <v>980</v>
      </c>
      <c r="I102" s="10" t="s">
        <v>748</v>
      </c>
      <c r="J102" s="10" t="s">
        <v>750</v>
      </c>
      <c r="K102" s="12">
        <v>46</v>
      </c>
      <c r="L102" s="12">
        <v>296.19</v>
      </c>
      <c r="M102" s="13">
        <v>243.42</v>
      </c>
      <c r="N102" s="13">
        <v>172.5</v>
      </c>
      <c r="O102" s="13">
        <v>308</v>
      </c>
      <c r="P102" s="13">
        <f t="shared" si="11"/>
        <v>11197.32</v>
      </c>
      <c r="Q102" s="13">
        <f t="shared" si="13"/>
        <v>7935</v>
      </c>
      <c r="R102" s="13">
        <f t="shared" si="12"/>
        <v>3262.3199999999997</v>
      </c>
    </row>
    <row r="103" spans="1:18" x14ac:dyDescent="0.25">
      <c r="A103" s="8" t="s">
        <v>231</v>
      </c>
      <c r="B103" s="9" t="s">
        <v>983</v>
      </c>
      <c r="C103" s="10" t="s">
        <v>764</v>
      </c>
      <c r="D103" s="11">
        <v>50</v>
      </c>
      <c r="E103" s="9" t="s">
        <v>766</v>
      </c>
      <c r="F103" s="9" t="s">
        <v>762</v>
      </c>
      <c r="G103" s="9" t="s">
        <v>39</v>
      </c>
      <c r="H103" s="9" t="s">
        <v>980</v>
      </c>
      <c r="I103" s="10" t="s">
        <v>763</v>
      </c>
      <c r="J103" s="10" t="s">
        <v>765</v>
      </c>
      <c r="K103" s="12">
        <v>26</v>
      </c>
      <c r="L103" s="12">
        <v>121.54</v>
      </c>
      <c r="M103" s="13">
        <v>243.42</v>
      </c>
      <c r="N103" s="13">
        <v>172.5</v>
      </c>
      <c r="O103" s="13">
        <v>196</v>
      </c>
      <c r="P103" s="13">
        <f t="shared" si="11"/>
        <v>6328.92</v>
      </c>
      <c r="Q103" s="13">
        <f t="shared" si="13"/>
        <v>4485</v>
      </c>
      <c r="R103" s="13">
        <f t="shared" si="12"/>
        <v>1843.92</v>
      </c>
    </row>
    <row r="104" spans="1:18" x14ac:dyDescent="0.25">
      <c r="A104" s="8" t="s">
        <v>237</v>
      </c>
      <c r="B104" s="9" t="s">
        <v>983</v>
      </c>
      <c r="C104" s="10" t="s">
        <v>769</v>
      </c>
      <c r="D104" s="11">
        <v>80</v>
      </c>
      <c r="E104" s="9" t="s">
        <v>771</v>
      </c>
      <c r="F104" s="9" t="s">
        <v>767</v>
      </c>
      <c r="G104" s="9" t="s">
        <v>39</v>
      </c>
      <c r="H104" s="9" t="s">
        <v>980</v>
      </c>
      <c r="I104" s="10" t="s">
        <v>768</v>
      </c>
      <c r="J104" s="10" t="s">
        <v>770</v>
      </c>
      <c r="K104" s="12">
        <v>64</v>
      </c>
      <c r="L104" s="12">
        <v>158.19</v>
      </c>
      <c r="M104" s="13">
        <v>243.42</v>
      </c>
      <c r="N104" s="13">
        <v>172.5</v>
      </c>
      <c r="O104" s="13">
        <v>814</v>
      </c>
      <c r="P104" s="13">
        <f t="shared" si="11"/>
        <v>15578.88</v>
      </c>
      <c r="Q104" s="13">
        <f t="shared" si="13"/>
        <v>11040</v>
      </c>
      <c r="R104" s="13">
        <f t="shared" si="12"/>
        <v>4538.8799999999992</v>
      </c>
    </row>
    <row r="105" spans="1:18" x14ac:dyDescent="0.25">
      <c r="A105" s="8" t="s">
        <v>243</v>
      </c>
      <c r="B105" s="9" t="s">
        <v>983</v>
      </c>
      <c r="C105" s="10" t="s">
        <v>789</v>
      </c>
      <c r="D105" s="11">
        <v>49</v>
      </c>
      <c r="E105" s="9" t="s">
        <v>791</v>
      </c>
      <c r="F105" s="9" t="s">
        <v>787</v>
      </c>
      <c r="G105" s="9" t="s">
        <v>39</v>
      </c>
      <c r="H105" s="9" t="s">
        <v>980</v>
      </c>
      <c r="I105" s="10" t="s">
        <v>788</v>
      </c>
      <c r="J105" s="10" t="s">
        <v>790</v>
      </c>
      <c r="K105" s="12">
        <v>44</v>
      </c>
      <c r="L105" s="13">
        <v>72.7</v>
      </c>
      <c r="M105" s="13">
        <v>243.42</v>
      </c>
      <c r="N105" s="13">
        <v>172.5</v>
      </c>
      <c r="O105" s="13">
        <v>409</v>
      </c>
      <c r="P105" s="13">
        <f t="shared" si="11"/>
        <v>10710.48</v>
      </c>
      <c r="Q105" s="13">
        <f t="shared" si="13"/>
        <v>7590</v>
      </c>
      <c r="R105" s="13">
        <f t="shared" si="12"/>
        <v>3120.4799999999996</v>
      </c>
    </row>
    <row r="106" spans="1:18" x14ac:dyDescent="0.25">
      <c r="A106" s="8" t="s">
        <v>249</v>
      </c>
      <c r="B106" s="9" t="s">
        <v>983</v>
      </c>
      <c r="C106" s="10" t="s">
        <v>804</v>
      </c>
      <c r="D106" s="11">
        <v>51</v>
      </c>
      <c r="E106" s="9" t="s">
        <v>806</v>
      </c>
      <c r="F106" s="9" t="s">
        <v>802</v>
      </c>
      <c r="G106" s="9" t="s">
        <v>39</v>
      </c>
      <c r="H106" s="9" t="s">
        <v>980</v>
      </c>
      <c r="I106" s="10" t="s">
        <v>803</v>
      </c>
      <c r="J106" s="10" t="s">
        <v>805</v>
      </c>
      <c r="K106" s="12">
        <v>52</v>
      </c>
      <c r="L106" s="13">
        <v>191.6</v>
      </c>
      <c r="M106" s="13">
        <v>243.42</v>
      </c>
      <c r="N106" s="13">
        <v>172.5</v>
      </c>
      <c r="O106" s="13">
        <v>404</v>
      </c>
      <c r="P106" s="13">
        <f t="shared" si="11"/>
        <v>12657.84</v>
      </c>
      <c r="Q106" s="13">
        <f t="shared" si="13"/>
        <v>8970</v>
      </c>
      <c r="R106" s="13">
        <f t="shared" si="12"/>
        <v>3687.84</v>
      </c>
    </row>
    <row r="107" spans="1:18" x14ac:dyDescent="0.25">
      <c r="A107" s="8" t="s">
        <v>286</v>
      </c>
      <c r="B107" s="9" t="s">
        <v>983</v>
      </c>
      <c r="C107" s="10" t="s">
        <v>900</v>
      </c>
      <c r="D107" s="11">
        <v>48</v>
      </c>
      <c r="E107" s="9" t="s">
        <v>901</v>
      </c>
      <c r="F107" s="9" t="s">
        <v>898</v>
      </c>
      <c r="G107" s="9" t="s">
        <v>39</v>
      </c>
      <c r="H107" s="9" t="s">
        <v>980</v>
      </c>
      <c r="I107" s="10" t="s">
        <v>899</v>
      </c>
      <c r="J107" s="10" t="s">
        <v>891</v>
      </c>
      <c r="K107" s="12">
        <v>51</v>
      </c>
      <c r="L107" s="12">
        <v>89.24</v>
      </c>
      <c r="M107" s="13">
        <v>243.42</v>
      </c>
      <c r="N107" s="13">
        <v>172.5</v>
      </c>
      <c r="O107" s="13">
        <v>227</v>
      </c>
      <c r="P107" s="13">
        <f t="shared" si="11"/>
        <v>12414.42</v>
      </c>
      <c r="Q107" s="13">
        <f t="shared" si="13"/>
        <v>8797.5</v>
      </c>
      <c r="R107" s="13">
        <f t="shared" si="12"/>
        <v>3616.92</v>
      </c>
    </row>
    <row r="108" spans="1:18" x14ac:dyDescent="0.25">
      <c r="A108" s="8" t="s">
        <v>296</v>
      </c>
      <c r="B108" s="9" t="s">
        <v>983</v>
      </c>
      <c r="C108" s="10" t="s">
        <v>909</v>
      </c>
      <c r="D108" s="11">
        <v>67</v>
      </c>
      <c r="E108" s="9" t="s">
        <v>911</v>
      </c>
      <c r="F108" s="9" t="s">
        <v>912</v>
      </c>
      <c r="G108" s="9" t="s">
        <v>39</v>
      </c>
      <c r="H108" s="9" t="s">
        <v>980</v>
      </c>
      <c r="I108" s="10" t="s">
        <v>913</v>
      </c>
      <c r="J108" s="10" t="s">
        <v>914</v>
      </c>
      <c r="K108" s="12">
        <v>7</v>
      </c>
      <c r="L108" s="12">
        <v>78.69</v>
      </c>
      <c r="M108" s="13">
        <v>243.42</v>
      </c>
      <c r="N108" s="13">
        <v>172.5</v>
      </c>
      <c r="O108" s="13">
        <v>172</v>
      </c>
      <c r="P108" s="13">
        <f t="shared" si="11"/>
        <v>1703.9399999999998</v>
      </c>
      <c r="Q108" s="13">
        <f t="shared" si="13"/>
        <v>1207.5</v>
      </c>
      <c r="R108" s="13">
        <f t="shared" si="12"/>
        <v>496.43999999999983</v>
      </c>
    </row>
    <row r="109" spans="1:18" x14ac:dyDescent="0.25">
      <c r="A109" s="8" t="s">
        <v>302</v>
      </c>
      <c r="B109" s="9" t="s">
        <v>983</v>
      </c>
      <c r="C109" s="10" t="s">
        <v>909</v>
      </c>
      <c r="D109" s="11">
        <v>67</v>
      </c>
      <c r="E109" s="9" t="s">
        <v>911</v>
      </c>
      <c r="F109" s="9" t="s">
        <v>915</v>
      </c>
      <c r="G109" s="9" t="s">
        <v>39</v>
      </c>
      <c r="H109" s="9" t="s">
        <v>980</v>
      </c>
      <c r="I109" s="10" t="s">
        <v>916</v>
      </c>
      <c r="J109" s="10" t="s">
        <v>917</v>
      </c>
      <c r="K109" s="12">
        <v>38</v>
      </c>
      <c r="L109" s="12">
        <v>494.83</v>
      </c>
      <c r="M109" s="13">
        <v>243.42</v>
      </c>
      <c r="N109" s="13">
        <v>172.5</v>
      </c>
      <c r="O109" s="13">
        <v>493</v>
      </c>
      <c r="P109" s="13">
        <f t="shared" si="11"/>
        <v>9249.9599999999991</v>
      </c>
      <c r="Q109" s="13">
        <f t="shared" si="13"/>
        <v>6555</v>
      </c>
      <c r="R109" s="13">
        <f t="shared" si="12"/>
        <v>2694.9599999999991</v>
      </c>
    </row>
    <row r="110" spans="1:18" x14ac:dyDescent="0.25">
      <c r="A110" s="8" t="s">
        <v>306</v>
      </c>
      <c r="B110" s="9" t="s">
        <v>983</v>
      </c>
      <c r="C110" s="10" t="s">
        <v>920</v>
      </c>
      <c r="D110" s="11">
        <v>57</v>
      </c>
      <c r="E110" s="9" t="s">
        <v>922</v>
      </c>
      <c r="F110" s="9" t="s">
        <v>918</v>
      </c>
      <c r="G110" s="9" t="s">
        <v>39</v>
      </c>
      <c r="H110" s="9" t="s">
        <v>980</v>
      </c>
      <c r="I110" s="10" t="s">
        <v>919</v>
      </c>
      <c r="J110" s="10" t="s">
        <v>921</v>
      </c>
      <c r="K110" s="12">
        <v>77</v>
      </c>
      <c r="L110" s="12">
        <v>447.88</v>
      </c>
      <c r="M110" s="13">
        <v>243.42</v>
      </c>
      <c r="N110" s="13">
        <v>172.5</v>
      </c>
      <c r="O110" s="13">
        <v>484</v>
      </c>
      <c r="P110" s="13">
        <f t="shared" si="11"/>
        <v>18743.34</v>
      </c>
      <c r="Q110" s="13">
        <v>12920.25</v>
      </c>
      <c r="R110" s="13">
        <f t="shared" si="12"/>
        <v>5823.09</v>
      </c>
    </row>
    <row r="111" spans="1:18" x14ac:dyDescent="0.25">
      <c r="A111" s="8" t="s">
        <v>312</v>
      </c>
      <c r="B111" s="9" t="s">
        <v>983</v>
      </c>
      <c r="C111" s="10" t="s">
        <v>925</v>
      </c>
      <c r="D111" s="11">
        <v>63</v>
      </c>
      <c r="E111" s="9" t="s">
        <v>927</v>
      </c>
      <c r="F111" s="9" t="s">
        <v>923</v>
      </c>
      <c r="G111" s="9" t="s">
        <v>39</v>
      </c>
      <c r="H111" s="9" t="s">
        <v>980</v>
      </c>
      <c r="I111" s="10" t="s">
        <v>924</v>
      </c>
      <c r="J111" s="10" t="s">
        <v>926</v>
      </c>
      <c r="K111" s="12">
        <v>23</v>
      </c>
      <c r="L111" s="12">
        <v>37.340000000000003</v>
      </c>
      <c r="M111" s="13">
        <v>243.42</v>
      </c>
      <c r="N111" s="13">
        <v>172.5</v>
      </c>
      <c r="O111" s="13">
        <v>224</v>
      </c>
      <c r="P111" s="13">
        <f t="shared" si="11"/>
        <v>5598.66</v>
      </c>
      <c r="Q111" s="13">
        <f>PRODUCT(K111,N111)</f>
        <v>3967.5</v>
      </c>
      <c r="R111" s="13">
        <f t="shared" si="12"/>
        <v>1631.1599999999999</v>
      </c>
    </row>
    <row r="112" spans="1:18" x14ac:dyDescent="0.25">
      <c r="A112" s="14" t="s">
        <v>336</v>
      </c>
      <c r="B112" s="15" t="s">
        <v>982</v>
      </c>
      <c r="C112" s="16" t="s">
        <v>5</v>
      </c>
      <c r="D112" s="17">
        <v>56</v>
      </c>
      <c r="E112" s="15" t="s">
        <v>8</v>
      </c>
      <c r="F112" s="15" t="s">
        <v>2</v>
      </c>
      <c r="G112" s="15" t="s">
        <v>4</v>
      </c>
      <c r="H112" s="15" t="s">
        <v>980</v>
      </c>
      <c r="I112" s="16" t="s">
        <v>3</v>
      </c>
      <c r="J112" s="16" t="s">
        <v>6</v>
      </c>
      <c r="K112" s="18">
        <v>23</v>
      </c>
      <c r="L112" s="19">
        <v>53.7</v>
      </c>
      <c r="M112" s="19">
        <v>274.61</v>
      </c>
      <c r="N112" s="19">
        <v>172.5</v>
      </c>
      <c r="O112" s="19">
        <v>452</v>
      </c>
      <c r="P112" s="19">
        <f t="shared" si="11"/>
        <v>6316.0300000000007</v>
      </c>
      <c r="Q112" s="19">
        <f>PRODUCT(K112,N112)</f>
        <v>3967.5</v>
      </c>
      <c r="R112" s="19">
        <f t="shared" si="12"/>
        <v>2348.5300000000007</v>
      </c>
    </row>
    <row r="113" spans="1:18" x14ac:dyDescent="0.25">
      <c r="A113" s="14" t="s">
        <v>337</v>
      </c>
      <c r="B113" s="15" t="s">
        <v>982</v>
      </c>
      <c r="C113" s="16" t="s">
        <v>50</v>
      </c>
      <c r="D113" s="17">
        <v>55</v>
      </c>
      <c r="E113" s="15" t="s">
        <v>52</v>
      </c>
      <c r="F113" s="15" t="s">
        <v>48</v>
      </c>
      <c r="G113" s="15" t="s">
        <v>4</v>
      </c>
      <c r="H113" s="15" t="s">
        <v>980</v>
      </c>
      <c r="I113" s="16" t="s">
        <v>49</v>
      </c>
      <c r="J113" s="16" t="s">
        <v>51</v>
      </c>
      <c r="K113" s="18">
        <v>173</v>
      </c>
      <c r="L113" s="18">
        <v>205.05</v>
      </c>
      <c r="M113" s="19">
        <v>274.61</v>
      </c>
      <c r="N113" s="19">
        <v>172.5</v>
      </c>
      <c r="O113" s="19">
        <v>1008</v>
      </c>
      <c r="P113" s="19">
        <f t="shared" si="11"/>
        <v>47507.53</v>
      </c>
      <c r="Q113" s="19">
        <v>24512.25</v>
      </c>
      <c r="R113" s="19">
        <f t="shared" si="12"/>
        <v>22995.279999999999</v>
      </c>
    </row>
    <row r="114" spans="1:18" x14ac:dyDescent="0.25">
      <c r="A114" s="23" t="s">
        <v>350</v>
      </c>
      <c r="B114" s="24" t="s">
        <v>982</v>
      </c>
      <c r="C114" s="25" t="s">
        <v>137</v>
      </c>
      <c r="D114" s="26">
        <v>54</v>
      </c>
      <c r="E114" s="24" t="s">
        <v>139</v>
      </c>
      <c r="F114" s="24" t="s">
        <v>135</v>
      </c>
      <c r="G114" s="24" t="s">
        <v>4</v>
      </c>
      <c r="H114" s="24" t="s">
        <v>980</v>
      </c>
      <c r="I114" s="25" t="s">
        <v>136</v>
      </c>
      <c r="J114" s="25" t="s">
        <v>138</v>
      </c>
      <c r="K114" s="28">
        <v>66</v>
      </c>
      <c r="L114" s="28">
        <v>136.33000000000001</v>
      </c>
      <c r="M114" s="29">
        <v>274.61</v>
      </c>
      <c r="N114" s="29">
        <v>172.5</v>
      </c>
      <c r="O114" s="29">
        <v>565</v>
      </c>
      <c r="P114" s="29">
        <f t="shared" si="11"/>
        <v>18124.260000000002</v>
      </c>
      <c r="Q114" s="29">
        <f t="shared" ref="Q114:Q122" si="14">PRODUCT(K114,N114)</f>
        <v>11385</v>
      </c>
      <c r="R114" s="29">
        <f t="shared" si="12"/>
        <v>6739.260000000002</v>
      </c>
    </row>
    <row r="115" spans="1:18" x14ac:dyDescent="0.25">
      <c r="A115" s="14" t="s">
        <v>356</v>
      </c>
      <c r="B115" s="15" t="s">
        <v>982</v>
      </c>
      <c r="C115" s="16" t="s">
        <v>137</v>
      </c>
      <c r="D115" s="17">
        <v>54</v>
      </c>
      <c r="E115" s="15" t="s">
        <v>139</v>
      </c>
      <c r="F115" s="15" t="s">
        <v>141</v>
      </c>
      <c r="G115" s="15" t="s">
        <v>4</v>
      </c>
      <c r="H115" s="15" t="s">
        <v>980</v>
      </c>
      <c r="I115" s="16" t="s">
        <v>142</v>
      </c>
      <c r="J115" s="16" t="s">
        <v>143</v>
      </c>
      <c r="K115" s="18">
        <v>31</v>
      </c>
      <c r="L115" s="18">
        <v>22.11</v>
      </c>
      <c r="M115" s="19">
        <v>274.61</v>
      </c>
      <c r="N115" s="19">
        <v>172.5</v>
      </c>
      <c r="O115" s="19">
        <v>251</v>
      </c>
      <c r="P115" s="19">
        <f t="shared" si="11"/>
        <v>8512.91</v>
      </c>
      <c r="Q115" s="19">
        <f t="shared" si="14"/>
        <v>5347.5</v>
      </c>
      <c r="R115" s="19">
        <f t="shared" si="12"/>
        <v>3165.41</v>
      </c>
    </row>
    <row r="116" spans="1:18" x14ac:dyDescent="0.25">
      <c r="A116" s="14" t="s">
        <v>357</v>
      </c>
      <c r="B116" s="15" t="s">
        <v>982</v>
      </c>
      <c r="C116" s="16" t="s">
        <v>147</v>
      </c>
      <c r="D116" s="17">
        <v>57</v>
      </c>
      <c r="E116" s="15" t="s">
        <v>149</v>
      </c>
      <c r="F116" s="15" t="s">
        <v>145</v>
      </c>
      <c r="G116" s="15" t="s">
        <v>4</v>
      </c>
      <c r="H116" s="15" t="s">
        <v>980</v>
      </c>
      <c r="I116" s="16" t="s">
        <v>146</v>
      </c>
      <c r="J116" s="16" t="s">
        <v>148</v>
      </c>
      <c r="K116" s="18">
        <v>69</v>
      </c>
      <c r="L116" s="18">
        <v>137.12</v>
      </c>
      <c r="M116" s="19">
        <v>274.61</v>
      </c>
      <c r="N116" s="19">
        <v>172.5</v>
      </c>
      <c r="O116" s="19">
        <v>620</v>
      </c>
      <c r="P116" s="19">
        <f t="shared" si="11"/>
        <v>18948.09</v>
      </c>
      <c r="Q116" s="19">
        <f t="shared" si="14"/>
        <v>11902.5</v>
      </c>
      <c r="R116" s="19">
        <f t="shared" si="12"/>
        <v>7045.59</v>
      </c>
    </row>
    <row r="117" spans="1:18" x14ac:dyDescent="0.25">
      <c r="A117" s="14" t="s">
        <v>375</v>
      </c>
      <c r="B117" s="15" t="s">
        <v>982</v>
      </c>
      <c r="C117" s="16" t="s">
        <v>234</v>
      </c>
      <c r="D117" s="17">
        <v>61</v>
      </c>
      <c r="E117" s="15" t="s">
        <v>236</v>
      </c>
      <c r="F117" s="15" t="s">
        <v>232</v>
      </c>
      <c r="G117" s="15" t="s">
        <v>4</v>
      </c>
      <c r="H117" s="15" t="s">
        <v>980</v>
      </c>
      <c r="I117" s="16" t="s">
        <v>233</v>
      </c>
      <c r="J117" s="16" t="s">
        <v>235</v>
      </c>
      <c r="K117" s="18">
        <v>63</v>
      </c>
      <c r="L117" s="18">
        <v>219.42</v>
      </c>
      <c r="M117" s="19">
        <v>274.61</v>
      </c>
      <c r="N117" s="19">
        <v>172.5</v>
      </c>
      <c r="O117" s="19">
        <v>513</v>
      </c>
      <c r="P117" s="19">
        <f t="shared" si="11"/>
        <v>17300.43</v>
      </c>
      <c r="Q117" s="19">
        <f t="shared" si="14"/>
        <v>10867.5</v>
      </c>
      <c r="R117" s="19">
        <f t="shared" si="12"/>
        <v>6432.93</v>
      </c>
    </row>
    <row r="118" spans="1:18" x14ac:dyDescent="0.25">
      <c r="A118" s="14" t="s">
        <v>381</v>
      </c>
      <c r="B118" s="15" t="s">
        <v>982</v>
      </c>
      <c r="C118" s="16" t="s">
        <v>252</v>
      </c>
      <c r="D118" s="17">
        <v>61</v>
      </c>
      <c r="E118" s="15" t="s">
        <v>254</v>
      </c>
      <c r="F118" s="15" t="s">
        <v>250</v>
      </c>
      <c r="G118" s="15" t="s">
        <v>4</v>
      </c>
      <c r="H118" s="15" t="s">
        <v>980</v>
      </c>
      <c r="I118" s="16" t="s">
        <v>251</v>
      </c>
      <c r="J118" s="16" t="s">
        <v>253</v>
      </c>
      <c r="K118" s="18">
        <v>15</v>
      </c>
      <c r="L118" s="19">
        <v>7.9</v>
      </c>
      <c r="M118" s="19">
        <v>274.61</v>
      </c>
      <c r="N118" s="19">
        <v>172.5</v>
      </c>
      <c r="O118" s="19">
        <v>123</v>
      </c>
      <c r="P118" s="19">
        <f t="shared" si="11"/>
        <v>4119.1500000000005</v>
      </c>
      <c r="Q118" s="19">
        <f t="shared" si="14"/>
        <v>2587.5</v>
      </c>
      <c r="R118" s="19">
        <f t="shared" si="12"/>
        <v>1531.6500000000005</v>
      </c>
    </row>
    <row r="119" spans="1:18" x14ac:dyDescent="0.25">
      <c r="A119" s="14" t="s">
        <v>387</v>
      </c>
      <c r="B119" s="15" t="s">
        <v>982</v>
      </c>
      <c r="C119" s="16" t="s">
        <v>252</v>
      </c>
      <c r="D119" s="17">
        <v>61</v>
      </c>
      <c r="E119" s="15" t="s">
        <v>254</v>
      </c>
      <c r="F119" s="15" t="s">
        <v>256</v>
      </c>
      <c r="G119" s="15" t="s">
        <v>4</v>
      </c>
      <c r="H119" s="15" t="s">
        <v>980</v>
      </c>
      <c r="I119" s="16" t="s">
        <v>257</v>
      </c>
      <c r="J119" s="16" t="s">
        <v>258</v>
      </c>
      <c r="K119" s="18">
        <v>11</v>
      </c>
      <c r="L119" s="18">
        <v>28.95</v>
      </c>
      <c r="M119" s="19">
        <v>274.61</v>
      </c>
      <c r="N119" s="19">
        <v>172.5</v>
      </c>
      <c r="O119" s="19">
        <v>224</v>
      </c>
      <c r="P119" s="19">
        <f t="shared" si="11"/>
        <v>3020.71</v>
      </c>
      <c r="Q119" s="19">
        <f t="shared" si="14"/>
        <v>1897.5</v>
      </c>
      <c r="R119" s="19">
        <f t="shared" si="12"/>
        <v>1123.21</v>
      </c>
    </row>
    <row r="120" spans="1:18" x14ac:dyDescent="0.25">
      <c r="A120" s="14" t="s">
        <v>389</v>
      </c>
      <c r="B120" s="15" t="s">
        <v>982</v>
      </c>
      <c r="C120" s="16" t="s">
        <v>431</v>
      </c>
      <c r="D120" s="17">
        <v>51</v>
      </c>
      <c r="E120" s="15" t="s">
        <v>433</v>
      </c>
      <c r="F120" s="15" t="s">
        <v>429</v>
      </c>
      <c r="G120" s="15" t="s">
        <v>4</v>
      </c>
      <c r="H120" s="15" t="s">
        <v>980</v>
      </c>
      <c r="I120" s="16" t="s">
        <v>430</v>
      </c>
      <c r="J120" s="16" t="s">
        <v>432</v>
      </c>
      <c r="K120" s="18">
        <v>65</v>
      </c>
      <c r="L120" s="18">
        <v>227.73</v>
      </c>
      <c r="M120" s="19">
        <v>274.61</v>
      </c>
      <c r="N120" s="19">
        <v>172.5</v>
      </c>
      <c r="O120" s="19">
        <v>350</v>
      </c>
      <c r="P120" s="19">
        <f t="shared" si="11"/>
        <v>17849.650000000001</v>
      </c>
      <c r="Q120" s="19">
        <f t="shared" si="14"/>
        <v>11212.5</v>
      </c>
      <c r="R120" s="19">
        <f t="shared" si="12"/>
        <v>6637.1500000000015</v>
      </c>
    </row>
    <row r="121" spans="1:18" x14ac:dyDescent="0.25">
      <c r="A121" s="14" t="s">
        <v>403</v>
      </c>
      <c r="B121" s="15" t="s">
        <v>982</v>
      </c>
      <c r="C121" s="16" t="s">
        <v>695</v>
      </c>
      <c r="D121" s="17">
        <v>61</v>
      </c>
      <c r="E121" s="15" t="s">
        <v>696</v>
      </c>
      <c r="F121" s="15" t="s">
        <v>693</v>
      </c>
      <c r="G121" s="15" t="s">
        <v>4</v>
      </c>
      <c r="H121" s="15" t="s">
        <v>980</v>
      </c>
      <c r="I121" s="16" t="s">
        <v>694</v>
      </c>
      <c r="J121" s="16" t="s">
        <v>241</v>
      </c>
      <c r="K121" s="18">
        <v>48</v>
      </c>
      <c r="L121" s="18">
        <v>243.17</v>
      </c>
      <c r="M121" s="19">
        <v>274.61</v>
      </c>
      <c r="N121" s="19">
        <v>172.5</v>
      </c>
      <c r="O121" s="19">
        <v>569</v>
      </c>
      <c r="P121" s="19">
        <f t="shared" si="11"/>
        <v>13181.28</v>
      </c>
      <c r="Q121" s="19">
        <f t="shared" si="14"/>
        <v>8280</v>
      </c>
      <c r="R121" s="19">
        <f t="shared" si="12"/>
        <v>4901.2800000000007</v>
      </c>
    </row>
    <row r="122" spans="1:18" x14ac:dyDescent="0.25">
      <c r="A122" s="14" t="s">
        <v>404</v>
      </c>
      <c r="B122" s="15" t="s">
        <v>982</v>
      </c>
      <c r="C122" s="16" t="s">
        <v>704</v>
      </c>
      <c r="D122" s="17">
        <v>60</v>
      </c>
      <c r="E122" s="15" t="s">
        <v>706</v>
      </c>
      <c r="F122" s="15" t="s">
        <v>702</v>
      </c>
      <c r="G122" s="15" t="s">
        <v>4</v>
      </c>
      <c r="H122" s="15" t="s">
        <v>980</v>
      </c>
      <c r="I122" s="16" t="s">
        <v>703</v>
      </c>
      <c r="J122" s="16" t="s">
        <v>705</v>
      </c>
      <c r="K122" s="18">
        <v>23</v>
      </c>
      <c r="L122" s="18">
        <v>29.99</v>
      </c>
      <c r="M122" s="19">
        <v>274.61</v>
      </c>
      <c r="N122" s="19">
        <v>172.5</v>
      </c>
      <c r="O122" s="19">
        <v>147</v>
      </c>
      <c r="P122" s="19">
        <f t="shared" si="11"/>
        <v>6316.0300000000007</v>
      </c>
      <c r="Q122" s="19">
        <f t="shared" si="14"/>
        <v>3967.5</v>
      </c>
      <c r="R122" s="19">
        <f t="shared" si="12"/>
        <v>2348.5300000000007</v>
      </c>
    </row>
    <row r="123" spans="1:18" x14ac:dyDescent="0.25">
      <c r="A123" s="14" t="s">
        <v>428</v>
      </c>
      <c r="B123" s="15" t="s">
        <v>982</v>
      </c>
      <c r="C123" s="16" t="s">
        <v>754</v>
      </c>
      <c r="D123" s="17">
        <v>69</v>
      </c>
      <c r="E123" s="15" t="s">
        <v>756</v>
      </c>
      <c r="F123" s="15" t="s">
        <v>752</v>
      </c>
      <c r="G123" s="15" t="s">
        <v>4</v>
      </c>
      <c r="H123" s="15" t="s">
        <v>980</v>
      </c>
      <c r="I123" s="16" t="s">
        <v>753</v>
      </c>
      <c r="J123" s="16" t="s">
        <v>755</v>
      </c>
      <c r="K123" s="18">
        <v>85</v>
      </c>
      <c r="L123" s="18">
        <v>511.14</v>
      </c>
      <c r="M123" s="19">
        <v>274.61</v>
      </c>
      <c r="N123" s="19">
        <v>172.5</v>
      </c>
      <c r="O123" s="19">
        <v>935</v>
      </c>
      <c r="P123" s="19">
        <f t="shared" si="11"/>
        <v>23341.850000000002</v>
      </c>
      <c r="Q123" s="19">
        <v>13886.25</v>
      </c>
      <c r="R123" s="19">
        <f t="shared" si="12"/>
        <v>9455.6000000000022</v>
      </c>
    </row>
    <row r="124" spans="1:18" x14ac:dyDescent="0.25">
      <c r="A124" s="14" t="s">
        <v>435</v>
      </c>
      <c r="B124" s="15" t="s">
        <v>982</v>
      </c>
      <c r="C124" s="16" t="s">
        <v>784</v>
      </c>
      <c r="D124" s="17">
        <v>59</v>
      </c>
      <c r="E124" s="15" t="s">
        <v>786</v>
      </c>
      <c r="F124" s="15" t="s">
        <v>782</v>
      </c>
      <c r="G124" s="15" t="s">
        <v>4</v>
      </c>
      <c r="H124" s="15" t="s">
        <v>980</v>
      </c>
      <c r="I124" s="16" t="s">
        <v>783</v>
      </c>
      <c r="J124" s="16" t="s">
        <v>785</v>
      </c>
      <c r="K124" s="18">
        <v>26</v>
      </c>
      <c r="L124" s="18">
        <v>40.869999999999997</v>
      </c>
      <c r="M124" s="19">
        <v>274.61</v>
      </c>
      <c r="N124" s="19">
        <v>172.5</v>
      </c>
      <c r="O124" s="19">
        <v>205</v>
      </c>
      <c r="P124" s="19">
        <f t="shared" si="11"/>
        <v>7139.8600000000006</v>
      </c>
      <c r="Q124" s="19">
        <f>PRODUCT(K124,N124)</f>
        <v>4485</v>
      </c>
      <c r="R124" s="19">
        <f t="shared" si="12"/>
        <v>2654.8600000000006</v>
      </c>
    </row>
    <row r="125" spans="1:18" x14ac:dyDescent="0.25">
      <c r="A125" s="14" t="s">
        <v>447</v>
      </c>
      <c r="B125" s="15" t="s">
        <v>982</v>
      </c>
      <c r="C125" s="16" t="s">
        <v>819</v>
      </c>
      <c r="D125" s="17">
        <v>81</v>
      </c>
      <c r="E125" s="15" t="s">
        <v>821</v>
      </c>
      <c r="F125" s="15" t="s">
        <v>817</v>
      </c>
      <c r="G125" s="15" t="s">
        <v>4</v>
      </c>
      <c r="H125" s="15" t="s">
        <v>980</v>
      </c>
      <c r="I125" s="16" t="s">
        <v>818</v>
      </c>
      <c r="J125" s="16" t="s">
        <v>820</v>
      </c>
      <c r="K125" s="18">
        <v>119</v>
      </c>
      <c r="L125" s="18">
        <v>3.85</v>
      </c>
      <c r="M125" s="19">
        <v>274.61</v>
      </c>
      <c r="N125" s="19">
        <v>172.5</v>
      </c>
      <c r="O125" s="19">
        <v>736</v>
      </c>
      <c r="P125" s="19">
        <f t="shared" si="11"/>
        <v>32678.59</v>
      </c>
      <c r="Q125" s="19">
        <v>17991.75</v>
      </c>
      <c r="R125" s="19">
        <f t="shared" si="12"/>
        <v>14686.84</v>
      </c>
    </row>
    <row r="126" spans="1:18" x14ac:dyDescent="0.25">
      <c r="A126" s="14" t="s">
        <v>453</v>
      </c>
      <c r="B126" s="15" t="s">
        <v>982</v>
      </c>
      <c r="C126" s="16" t="s">
        <v>819</v>
      </c>
      <c r="D126" s="17">
        <v>81</v>
      </c>
      <c r="E126" s="15" t="s">
        <v>821</v>
      </c>
      <c r="F126" s="15" t="s">
        <v>822</v>
      </c>
      <c r="G126" s="15" t="s">
        <v>4</v>
      </c>
      <c r="H126" s="15" t="s">
        <v>980</v>
      </c>
      <c r="I126" s="16" t="s">
        <v>823</v>
      </c>
      <c r="J126" s="16" t="s">
        <v>824</v>
      </c>
      <c r="K126" s="18">
        <v>41</v>
      </c>
      <c r="L126" s="19">
        <v>175.2</v>
      </c>
      <c r="M126" s="19">
        <v>274.61</v>
      </c>
      <c r="N126" s="19">
        <v>172.5</v>
      </c>
      <c r="O126" s="19">
        <v>308</v>
      </c>
      <c r="P126" s="19">
        <f t="shared" si="11"/>
        <v>11259.01</v>
      </c>
      <c r="Q126" s="19">
        <f t="shared" ref="Q126:Q132" si="15">PRODUCT(K126,N126)</f>
        <v>7072.5</v>
      </c>
      <c r="R126" s="19">
        <f t="shared" si="12"/>
        <v>4186.51</v>
      </c>
    </row>
    <row r="127" spans="1:18" x14ac:dyDescent="0.25">
      <c r="A127" s="14" t="s">
        <v>454</v>
      </c>
      <c r="B127" s="15" t="s">
        <v>982</v>
      </c>
      <c r="C127" s="16" t="s">
        <v>827</v>
      </c>
      <c r="D127" s="17">
        <v>61</v>
      </c>
      <c r="E127" s="15" t="s">
        <v>829</v>
      </c>
      <c r="F127" s="15" t="s">
        <v>825</v>
      </c>
      <c r="G127" s="15" t="s">
        <v>4</v>
      </c>
      <c r="H127" s="15" t="s">
        <v>980</v>
      </c>
      <c r="I127" s="16" t="s">
        <v>826</v>
      </c>
      <c r="J127" s="16" t="s">
        <v>828</v>
      </c>
      <c r="K127" s="18">
        <v>28</v>
      </c>
      <c r="L127" s="18">
        <v>46.44</v>
      </c>
      <c r="M127" s="19">
        <v>274.61</v>
      </c>
      <c r="N127" s="19">
        <v>172.5</v>
      </c>
      <c r="O127" s="19">
        <v>205</v>
      </c>
      <c r="P127" s="19">
        <f t="shared" si="11"/>
        <v>7689.08</v>
      </c>
      <c r="Q127" s="19">
        <f t="shared" si="15"/>
        <v>4830</v>
      </c>
      <c r="R127" s="19">
        <f t="shared" si="12"/>
        <v>2859.08</v>
      </c>
    </row>
    <row r="128" spans="1:18" x14ac:dyDescent="0.25">
      <c r="A128" s="14" t="s">
        <v>455</v>
      </c>
      <c r="B128" s="15" t="s">
        <v>982</v>
      </c>
      <c r="C128" s="16" t="s">
        <v>847</v>
      </c>
      <c r="D128" s="17">
        <v>59</v>
      </c>
      <c r="E128" s="15" t="s">
        <v>849</v>
      </c>
      <c r="F128" s="15" t="s">
        <v>845</v>
      </c>
      <c r="G128" s="15" t="s">
        <v>4</v>
      </c>
      <c r="H128" s="15" t="s">
        <v>980</v>
      </c>
      <c r="I128" s="16" t="s">
        <v>846</v>
      </c>
      <c r="J128" s="16" t="s">
        <v>848</v>
      </c>
      <c r="K128" s="18">
        <v>55</v>
      </c>
      <c r="L128" s="18">
        <v>188.39</v>
      </c>
      <c r="M128" s="19">
        <v>274.61</v>
      </c>
      <c r="N128" s="19">
        <v>172.5</v>
      </c>
      <c r="O128" s="19">
        <v>205</v>
      </c>
      <c r="P128" s="19">
        <f t="shared" si="11"/>
        <v>15103.550000000001</v>
      </c>
      <c r="Q128" s="19">
        <f t="shared" si="15"/>
        <v>9487.5</v>
      </c>
      <c r="R128" s="19">
        <f t="shared" si="12"/>
        <v>5616.0500000000011</v>
      </c>
    </row>
    <row r="129" spans="1:18" x14ac:dyDescent="0.25">
      <c r="A129" s="14" t="s">
        <v>467</v>
      </c>
      <c r="B129" s="15" t="s">
        <v>982</v>
      </c>
      <c r="C129" s="16" t="s">
        <v>857</v>
      </c>
      <c r="D129" s="17">
        <v>90</v>
      </c>
      <c r="E129" s="15" t="s">
        <v>859</v>
      </c>
      <c r="F129" s="15" t="s">
        <v>860</v>
      </c>
      <c r="G129" s="15" t="s">
        <v>4</v>
      </c>
      <c r="H129" s="15" t="s">
        <v>980</v>
      </c>
      <c r="I129" s="16" t="s">
        <v>861</v>
      </c>
      <c r="J129" s="16" t="s">
        <v>862</v>
      </c>
      <c r="K129" s="18">
        <v>30</v>
      </c>
      <c r="L129" s="18">
        <v>88.07</v>
      </c>
      <c r="M129" s="19">
        <v>274.61</v>
      </c>
      <c r="N129" s="19">
        <v>172.5</v>
      </c>
      <c r="O129" s="19">
        <v>557</v>
      </c>
      <c r="P129" s="19">
        <f t="shared" si="11"/>
        <v>8238.3000000000011</v>
      </c>
      <c r="Q129" s="19">
        <f t="shared" si="15"/>
        <v>5175</v>
      </c>
      <c r="R129" s="19">
        <f t="shared" si="12"/>
        <v>3063.3000000000011</v>
      </c>
    </row>
    <row r="130" spans="1:18" x14ac:dyDescent="0.25">
      <c r="A130" s="14" t="s">
        <v>473</v>
      </c>
      <c r="B130" s="15" t="s">
        <v>982</v>
      </c>
      <c r="C130" s="16" t="s">
        <v>904</v>
      </c>
      <c r="D130" s="17">
        <v>29</v>
      </c>
      <c r="E130" s="15" t="s">
        <v>906</v>
      </c>
      <c r="F130" s="15" t="s">
        <v>902</v>
      </c>
      <c r="G130" s="15" t="s">
        <v>4</v>
      </c>
      <c r="H130" s="15" t="s">
        <v>980</v>
      </c>
      <c r="I130" s="16" t="s">
        <v>903</v>
      </c>
      <c r="J130" s="16" t="s">
        <v>905</v>
      </c>
      <c r="K130" s="18">
        <v>33</v>
      </c>
      <c r="L130" s="18">
        <v>51.02</v>
      </c>
      <c r="M130" s="19">
        <v>274.61</v>
      </c>
      <c r="N130" s="19">
        <v>172.5</v>
      </c>
      <c r="O130" s="19">
        <v>205</v>
      </c>
      <c r="P130" s="19">
        <f t="shared" ref="P130:P161" si="16">PRODUCT(K130,M130)</f>
        <v>9062.130000000001</v>
      </c>
      <c r="Q130" s="19">
        <f t="shared" si="15"/>
        <v>5692.5</v>
      </c>
      <c r="R130" s="19">
        <f t="shared" ref="R130:R161" si="17">P130-Q130</f>
        <v>3369.630000000001</v>
      </c>
    </row>
    <row r="131" spans="1:18" x14ac:dyDescent="0.25">
      <c r="A131" s="14" t="s">
        <v>477</v>
      </c>
      <c r="B131" s="15" t="s">
        <v>982</v>
      </c>
      <c r="C131" s="16" t="s">
        <v>944</v>
      </c>
      <c r="D131" s="17">
        <v>39</v>
      </c>
      <c r="E131" s="15" t="s">
        <v>946</v>
      </c>
      <c r="F131" s="15" t="s">
        <v>942</v>
      </c>
      <c r="G131" s="15" t="s">
        <v>4</v>
      </c>
      <c r="H131" s="15" t="s">
        <v>980</v>
      </c>
      <c r="I131" s="16" t="s">
        <v>943</v>
      </c>
      <c r="J131" s="16" t="s">
        <v>945</v>
      </c>
      <c r="K131" s="18">
        <v>20</v>
      </c>
      <c r="L131" s="18">
        <v>59.54</v>
      </c>
      <c r="M131" s="19">
        <v>274.61</v>
      </c>
      <c r="N131" s="19">
        <v>172.5</v>
      </c>
      <c r="O131" s="19">
        <v>228</v>
      </c>
      <c r="P131" s="19">
        <f t="shared" si="16"/>
        <v>5492.2000000000007</v>
      </c>
      <c r="Q131" s="19">
        <f t="shared" si="15"/>
        <v>3450</v>
      </c>
      <c r="R131" s="19">
        <f t="shared" si="17"/>
        <v>2042.2000000000007</v>
      </c>
    </row>
    <row r="132" spans="1:18" x14ac:dyDescent="0.25">
      <c r="A132" s="3" t="s">
        <v>503</v>
      </c>
      <c r="B132" s="4" t="s">
        <v>983</v>
      </c>
      <c r="C132" s="5" t="s">
        <v>33</v>
      </c>
      <c r="D132" s="6">
        <v>70</v>
      </c>
      <c r="E132" s="4" t="s">
        <v>35</v>
      </c>
      <c r="F132" s="4" t="s">
        <v>31</v>
      </c>
      <c r="G132" s="4" t="s">
        <v>14</v>
      </c>
      <c r="H132" s="4" t="s">
        <v>980</v>
      </c>
      <c r="I132" s="5" t="s">
        <v>32</v>
      </c>
      <c r="J132" s="5" t="s">
        <v>34</v>
      </c>
      <c r="K132" s="7">
        <v>50</v>
      </c>
      <c r="L132" s="20">
        <v>183.8</v>
      </c>
      <c r="M132" s="20">
        <v>305.13</v>
      </c>
      <c r="N132" s="20">
        <v>172.5</v>
      </c>
      <c r="O132" s="20">
        <v>300</v>
      </c>
      <c r="P132" s="20">
        <f t="shared" si="16"/>
        <v>15256.5</v>
      </c>
      <c r="Q132" s="20">
        <f t="shared" si="15"/>
        <v>8625</v>
      </c>
      <c r="R132" s="20">
        <f t="shared" si="17"/>
        <v>6631.5</v>
      </c>
    </row>
    <row r="133" spans="1:18" x14ac:dyDescent="0.25">
      <c r="A133" s="3" t="s">
        <v>511</v>
      </c>
      <c r="B133" s="4" t="s">
        <v>983</v>
      </c>
      <c r="C133" s="5" t="s">
        <v>131</v>
      </c>
      <c r="D133" s="6">
        <v>58</v>
      </c>
      <c r="E133" s="4" t="s">
        <v>133</v>
      </c>
      <c r="F133" s="4" t="s">
        <v>129</v>
      </c>
      <c r="G133" s="4" t="s">
        <v>14</v>
      </c>
      <c r="H133" s="4" t="s">
        <v>980</v>
      </c>
      <c r="I133" s="5" t="s">
        <v>130</v>
      </c>
      <c r="J133" s="5" t="s">
        <v>132</v>
      </c>
      <c r="K133" s="7">
        <v>74</v>
      </c>
      <c r="L133" s="20">
        <v>2792.37</v>
      </c>
      <c r="M133" s="20">
        <v>305.13</v>
      </c>
      <c r="N133" s="20">
        <v>172.5</v>
      </c>
      <c r="O133" s="20">
        <v>175</v>
      </c>
      <c r="P133" s="20">
        <f t="shared" si="16"/>
        <v>22579.62</v>
      </c>
      <c r="Q133" s="20">
        <v>12558</v>
      </c>
      <c r="R133" s="20">
        <f t="shared" si="17"/>
        <v>10021.619999999999</v>
      </c>
    </row>
    <row r="134" spans="1:18" x14ac:dyDescent="0.25">
      <c r="A134" s="3" t="s">
        <v>518</v>
      </c>
      <c r="B134" s="4" t="s">
        <v>983</v>
      </c>
      <c r="C134" s="5" t="s">
        <v>172</v>
      </c>
      <c r="D134" s="6">
        <v>49</v>
      </c>
      <c r="E134" s="4" t="s">
        <v>174</v>
      </c>
      <c r="F134" s="4" t="s">
        <v>170</v>
      </c>
      <c r="G134" s="4" t="s">
        <v>14</v>
      </c>
      <c r="H134" s="4" t="s">
        <v>980</v>
      </c>
      <c r="I134" s="5" t="s">
        <v>171</v>
      </c>
      <c r="J134" s="5" t="s">
        <v>173</v>
      </c>
      <c r="K134" s="7">
        <v>64</v>
      </c>
      <c r="L134" s="20">
        <v>396.83</v>
      </c>
      <c r="M134" s="20">
        <v>305.13</v>
      </c>
      <c r="N134" s="20">
        <v>172.5</v>
      </c>
      <c r="O134" s="20">
        <v>344</v>
      </c>
      <c r="P134" s="20">
        <f t="shared" si="16"/>
        <v>19528.32</v>
      </c>
      <c r="Q134" s="20">
        <f t="shared" ref="Q134:Q139" si="18">PRODUCT(K134,N134)</f>
        <v>11040</v>
      </c>
      <c r="R134" s="20">
        <f t="shared" si="17"/>
        <v>8488.32</v>
      </c>
    </row>
    <row r="135" spans="1:18" x14ac:dyDescent="0.25">
      <c r="A135" s="3" t="s">
        <v>541</v>
      </c>
      <c r="B135" s="4" t="s">
        <v>983</v>
      </c>
      <c r="C135" s="5" t="s">
        <v>262</v>
      </c>
      <c r="D135" s="6">
        <v>51</v>
      </c>
      <c r="E135" s="4" t="s">
        <v>264</v>
      </c>
      <c r="F135" s="4" t="s">
        <v>260</v>
      </c>
      <c r="G135" s="4" t="s">
        <v>14</v>
      </c>
      <c r="H135" s="4" t="s">
        <v>980</v>
      </c>
      <c r="I135" s="5" t="s">
        <v>261</v>
      </c>
      <c r="J135" s="5" t="s">
        <v>263</v>
      </c>
      <c r="K135" s="7">
        <v>33</v>
      </c>
      <c r="L135" s="20">
        <v>193.48</v>
      </c>
      <c r="M135" s="20">
        <v>305.13</v>
      </c>
      <c r="N135" s="20">
        <v>172.5</v>
      </c>
      <c r="O135" s="20">
        <v>300</v>
      </c>
      <c r="P135" s="20">
        <f t="shared" si="16"/>
        <v>10069.289999999999</v>
      </c>
      <c r="Q135" s="20">
        <f t="shared" si="18"/>
        <v>5692.5</v>
      </c>
      <c r="R135" s="20">
        <f t="shared" si="17"/>
        <v>4376.7899999999991</v>
      </c>
    </row>
    <row r="136" spans="1:18" x14ac:dyDescent="0.25">
      <c r="A136" s="3" t="s">
        <v>546</v>
      </c>
      <c r="B136" s="4" t="s">
        <v>983</v>
      </c>
      <c r="C136" s="5" t="s">
        <v>400</v>
      </c>
      <c r="D136" s="6">
        <v>77</v>
      </c>
      <c r="E136" s="4" t="s">
        <v>402</v>
      </c>
      <c r="F136" s="4" t="s">
        <v>398</v>
      </c>
      <c r="G136" s="4" t="s">
        <v>14</v>
      </c>
      <c r="H136" s="4" t="s">
        <v>980</v>
      </c>
      <c r="I136" s="5" t="s">
        <v>399</v>
      </c>
      <c r="J136" s="5" t="s">
        <v>401</v>
      </c>
      <c r="K136" s="7">
        <v>19</v>
      </c>
      <c r="L136" s="20">
        <v>72.05</v>
      </c>
      <c r="M136" s="20">
        <v>305.13</v>
      </c>
      <c r="N136" s="20">
        <v>172.5</v>
      </c>
      <c r="O136" s="20">
        <v>166</v>
      </c>
      <c r="P136" s="20">
        <f t="shared" si="16"/>
        <v>5797.47</v>
      </c>
      <c r="Q136" s="20">
        <f t="shared" si="18"/>
        <v>3277.5</v>
      </c>
      <c r="R136" s="20">
        <f t="shared" si="17"/>
        <v>2519.9700000000003</v>
      </c>
    </row>
    <row r="137" spans="1:18" x14ac:dyDescent="0.25">
      <c r="A137" s="3" t="s">
        <v>548</v>
      </c>
      <c r="B137" s="4" t="s">
        <v>983</v>
      </c>
      <c r="C137" s="5" t="s">
        <v>438</v>
      </c>
      <c r="D137" s="6">
        <v>75</v>
      </c>
      <c r="E137" s="4" t="s">
        <v>440</v>
      </c>
      <c r="F137" s="4" t="s">
        <v>436</v>
      </c>
      <c r="G137" s="4" t="s">
        <v>14</v>
      </c>
      <c r="H137" s="4" t="s">
        <v>980</v>
      </c>
      <c r="I137" s="5" t="s">
        <v>437</v>
      </c>
      <c r="J137" s="5" t="s">
        <v>439</v>
      </c>
      <c r="K137" s="7">
        <v>69</v>
      </c>
      <c r="L137" s="20">
        <v>259.35000000000002</v>
      </c>
      <c r="M137" s="20">
        <v>305.13</v>
      </c>
      <c r="N137" s="20">
        <v>172.5</v>
      </c>
      <c r="O137" s="20">
        <v>166</v>
      </c>
      <c r="P137" s="20">
        <f t="shared" si="16"/>
        <v>21053.97</v>
      </c>
      <c r="Q137" s="20">
        <f t="shared" si="18"/>
        <v>11902.5</v>
      </c>
      <c r="R137" s="20">
        <f t="shared" si="17"/>
        <v>9151.4700000000012</v>
      </c>
    </row>
    <row r="138" spans="1:18" x14ac:dyDescent="0.25">
      <c r="A138" s="3" t="s">
        <v>549</v>
      </c>
      <c r="B138" s="4" t="s">
        <v>983</v>
      </c>
      <c r="C138" s="5" t="s">
        <v>444</v>
      </c>
      <c r="D138" s="6">
        <v>59</v>
      </c>
      <c r="E138" s="4" t="s">
        <v>446</v>
      </c>
      <c r="F138" s="4" t="s">
        <v>442</v>
      </c>
      <c r="G138" s="4" t="s">
        <v>14</v>
      </c>
      <c r="H138" s="4" t="s">
        <v>980</v>
      </c>
      <c r="I138" s="5" t="s">
        <v>443</v>
      </c>
      <c r="J138" s="5" t="s">
        <v>445</v>
      </c>
      <c r="K138" s="7">
        <v>12</v>
      </c>
      <c r="L138" s="20">
        <v>13.49</v>
      </c>
      <c r="M138" s="20">
        <v>305.13</v>
      </c>
      <c r="N138" s="20">
        <v>172.5</v>
      </c>
      <c r="O138" s="20">
        <v>175</v>
      </c>
      <c r="P138" s="20">
        <f t="shared" si="16"/>
        <v>3661.56</v>
      </c>
      <c r="Q138" s="20">
        <f t="shared" si="18"/>
        <v>2070</v>
      </c>
      <c r="R138" s="20">
        <f t="shared" si="17"/>
        <v>1591.56</v>
      </c>
    </row>
    <row r="139" spans="1:18" x14ac:dyDescent="0.25">
      <c r="A139" s="3" t="s">
        <v>550</v>
      </c>
      <c r="B139" s="4" t="s">
        <v>983</v>
      </c>
      <c r="C139" s="5" t="s">
        <v>470</v>
      </c>
      <c r="D139" s="6">
        <v>83</v>
      </c>
      <c r="E139" s="4" t="s">
        <v>472</v>
      </c>
      <c r="F139" s="4" t="s">
        <v>468</v>
      </c>
      <c r="G139" s="4" t="s">
        <v>14</v>
      </c>
      <c r="H139" s="4" t="s">
        <v>980</v>
      </c>
      <c r="I139" s="5" t="s">
        <v>469</v>
      </c>
      <c r="J139" s="5" t="s">
        <v>471</v>
      </c>
      <c r="K139" s="7">
        <v>63</v>
      </c>
      <c r="L139" s="20">
        <v>195.41</v>
      </c>
      <c r="M139" s="20">
        <v>305.13</v>
      </c>
      <c r="N139" s="20">
        <v>172.5</v>
      </c>
      <c r="O139" s="20">
        <v>166</v>
      </c>
      <c r="P139" s="20">
        <f t="shared" si="16"/>
        <v>19223.189999999999</v>
      </c>
      <c r="Q139" s="20">
        <f t="shared" si="18"/>
        <v>10867.5</v>
      </c>
      <c r="R139" s="20">
        <f t="shared" si="17"/>
        <v>8355.6899999999987</v>
      </c>
    </row>
    <row r="140" spans="1:18" x14ac:dyDescent="0.25">
      <c r="A140" s="3" t="s">
        <v>551</v>
      </c>
      <c r="B140" s="4" t="s">
        <v>983</v>
      </c>
      <c r="C140" s="5" t="s">
        <v>470</v>
      </c>
      <c r="D140" s="6">
        <v>83</v>
      </c>
      <c r="E140" s="4" t="s">
        <v>472</v>
      </c>
      <c r="F140" s="4" t="s">
        <v>474</v>
      </c>
      <c r="G140" s="4" t="s">
        <v>14</v>
      </c>
      <c r="H140" s="4" t="s">
        <v>980</v>
      </c>
      <c r="I140" s="5" t="s">
        <v>475</v>
      </c>
      <c r="J140" s="5" t="s">
        <v>476</v>
      </c>
      <c r="K140" s="7">
        <v>75</v>
      </c>
      <c r="L140" s="20">
        <v>193.63</v>
      </c>
      <c r="M140" s="20">
        <v>305.13</v>
      </c>
      <c r="N140" s="20">
        <v>172.5</v>
      </c>
      <c r="O140" s="20">
        <v>297</v>
      </c>
      <c r="P140" s="20">
        <f t="shared" si="16"/>
        <v>22884.75</v>
      </c>
      <c r="Q140" s="20">
        <v>12678.5</v>
      </c>
      <c r="R140" s="20">
        <f t="shared" si="17"/>
        <v>10206.25</v>
      </c>
    </row>
    <row r="141" spans="1:18" x14ac:dyDescent="0.25">
      <c r="A141" s="3" t="s">
        <v>554</v>
      </c>
      <c r="B141" s="4" t="s">
        <v>983</v>
      </c>
      <c r="C141" s="5" t="s">
        <v>493</v>
      </c>
      <c r="D141" s="6">
        <v>64</v>
      </c>
      <c r="E141" s="4" t="s">
        <v>495</v>
      </c>
      <c r="F141" s="4" t="s">
        <v>491</v>
      </c>
      <c r="G141" s="4" t="s">
        <v>14</v>
      </c>
      <c r="H141" s="4" t="s">
        <v>980</v>
      </c>
      <c r="I141" s="5" t="s">
        <v>492</v>
      </c>
      <c r="J141" s="5" t="s">
        <v>494</v>
      </c>
      <c r="K141" s="7">
        <v>26</v>
      </c>
      <c r="L141" s="20">
        <v>130.31</v>
      </c>
      <c r="M141" s="20">
        <v>305.13</v>
      </c>
      <c r="N141" s="20">
        <v>172.5</v>
      </c>
      <c r="O141" s="20">
        <v>0</v>
      </c>
      <c r="P141" s="20">
        <f t="shared" si="16"/>
        <v>7933.38</v>
      </c>
      <c r="Q141" s="20">
        <f t="shared" ref="Q141:Q152" si="19">PRODUCT(K141,N141)</f>
        <v>4485</v>
      </c>
      <c r="R141" s="20">
        <f t="shared" si="17"/>
        <v>3448.38</v>
      </c>
    </row>
    <row r="142" spans="1:18" x14ac:dyDescent="0.25">
      <c r="A142" s="3" t="s">
        <v>573</v>
      </c>
      <c r="B142" s="4" t="s">
        <v>983</v>
      </c>
      <c r="C142" s="5" t="s">
        <v>577</v>
      </c>
      <c r="D142" s="6">
        <v>62</v>
      </c>
      <c r="E142" s="4" t="s">
        <v>579</v>
      </c>
      <c r="F142" s="4" t="s">
        <v>575</v>
      </c>
      <c r="G142" s="4" t="s">
        <v>14</v>
      </c>
      <c r="H142" s="4" t="s">
        <v>980</v>
      </c>
      <c r="I142" s="5" t="s">
        <v>576</v>
      </c>
      <c r="J142" s="5" t="s">
        <v>578</v>
      </c>
      <c r="K142" s="7">
        <v>54</v>
      </c>
      <c r="L142" s="20">
        <v>273.06</v>
      </c>
      <c r="M142" s="20">
        <v>305.13</v>
      </c>
      <c r="N142" s="20">
        <v>172.5</v>
      </c>
      <c r="O142" s="20">
        <v>166</v>
      </c>
      <c r="P142" s="20">
        <f t="shared" si="16"/>
        <v>16477.02</v>
      </c>
      <c r="Q142" s="20">
        <f t="shared" si="19"/>
        <v>9315</v>
      </c>
      <c r="R142" s="20">
        <f t="shared" si="17"/>
        <v>7162.02</v>
      </c>
    </row>
    <row r="143" spans="1:18" x14ac:dyDescent="0.25">
      <c r="A143" s="3" t="s">
        <v>580</v>
      </c>
      <c r="B143" s="4" t="s">
        <v>983</v>
      </c>
      <c r="C143" s="5" t="s">
        <v>599</v>
      </c>
      <c r="D143" s="6">
        <v>43</v>
      </c>
      <c r="E143" s="4" t="s">
        <v>601</v>
      </c>
      <c r="F143" s="4" t="s">
        <v>597</v>
      </c>
      <c r="G143" s="4" t="s">
        <v>14</v>
      </c>
      <c r="H143" s="4" t="s">
        <v>980</v>
      </c>
      <c r="I143" s="5" t="s">
        <v>598</v>
      </c>
      <c r="J143" s="5" t="s">
        <v>600</v>
      </c>
      <c r="K143" s="7">
        <v>67</v>
      </c>
      <c r="L143" s="20">
        <v>90.57</v>
      </c>
      <c r="M143" s="20">
        <v>305.13</v>
      </c>
      <c r="N143" s="20">
        <v>172.5</v>
      </c>
      <c r="O143" s="20">
        <v>291</v>
      </c>
      <c r="P143" s="20">
        <f t="shared" si="16"/>
        <v>20443.71</v>
      </c>
      <c r="Q143" s="20">
        <f t="shared" si="19"/>
        <v>11557.5</v>
      </c>
      <c r="R143" s="20">
        <f t="shared" si="17"/>
        <v>8886.2099999999991</v>
      </c>
    </row>
    <row r="144" spans="1:18" x14ac:dyDescent="0.25">
      <c r="A144" s="3" t="s">
        <v>596</v>
      </c>
      <c r="B144" s="4" t="s">
        <v>983</v>
      </c>
      <c r="C144" s="5" t="s">
        <v>643</v>
      </c>
      <c r="D144" s="6">
        <v>70</v>
      </c>
      <c r="E144" s="4" t="s">
        <v>645</v>
      </c>
      <c r="F144" s="4" t="s">
        <v>641</v>
      </c>
      <c r="G144" s="4" t="s">
        <v>14</v>
      </c>
      <c r="H144" s="4" t="s">
        <v>980</v>
      </c>
      <c r="I144" s="5" t="s">
        <v>642</v>
      </c>
      <c r="J144" s="5" t="s">
        <v>644</v>
      </c>
      <c r="K144" s="7">
        <v>22</v>
      </c>
      <c r="L144" s="20">
        <v>73.72</v>
      </c>
      <c r="M144" s="20">
        <v>305.13</v>
      </c>
      <c r="N144" s="20">
        <v>172.5</v>
      </c>
      <c r="O144" s="20">
        <v>166</v>
      </c>
      <c r="P144" s="20">
        <f t="shared" si="16"/>
        <v>6712.86</v>
      </c>
      <c r="Q144" s="20">
        <f t="shared" si="19"/>
        <v>3795</v>
      </c>
      <c r="R144" s="20">
        <f t="shared" si="17"/>
        <v>2917.8599999999997</v>
      </c>
    </row>
    <row r="145" spans="1:18" x14ac:dyDescent="0.25">
      <c r="A145" s="3" t="s">
        <v>602</v>
      </c>
      <c r="B145" s="4" t="s">
        <v>983</v>
      </c>
      <c r="C145" s="5" t="s">
        <v>672</v>
      </c>
      <c r="D145" s="6">
        <v>62</v>
      </c>
      <c r="E145" s="4" t="s">
        <v>674</v>
      </c>
      <c r="F145" s="4" t="s">
        <v>670</v>
      </c>
      <c r="G145" s="4" t="s">
        <v>14</v>
      </c>
      <c r="H145" s="4" t="s">
        <v>980</v>
      </c>
      <c r="I145" s="5" t="s">
        <v>671</v>
      </c>
      <c r="J145" s="5" t="s">
        <v>673</v>
      </c>
      <c r="K145" s="7">
        <v>53</v>
      </c>
      <c r="L145" s="20">
        <v>94.32</v>
      </c>
      <c r="M145" s="20">
        <v>305.13</v>
      </c>
      <c r="N145" s="20">
        <v>172.5</v>
      </c>
      <c r="O145" s="20">
        <v>351</v>
      </c>
      <c r="P145" s="20">
        <f t="shared" si="16"/>
        <v>16171.89</v>
      </c>
      <c r="Q145" s="20">
        <f t="shared" si="19"/>
        <v>9142.5</v>
      </c>
      <c r="R145" s="20">
        <f t="shared" si="17"/>
        <v>7029.3899999999994</v>
      </c>
    </row>
    <row r="146" spans="1:18" x14ac:dyDescent="0.25">
      <c r="A146" s="3" t="s">
        <v>608</v>
      </c>
      <c r="B146" s="4" t="s">
        <v>983</v>
      </c>
      <c r="C146" s="5" t="s">
        <v>690</v>
      </c>
      <c r="D146" s="6">
        <v>72</v>
      </c>
      <c r="E146" s="4" t="s">
        <v>692</v>
      </c>
      <c r="F146" s="4" t="s">
        <v>688</v>
      </c>
      <c r="G146" s="4" t="s">
        <v>14</v>
      </c>
      <c r="H146" s="4" t="s">
        <v>980</v>
      </c>
      <c r="I146" s="5" t="s">
        <v>689</v>
      </c>
      <c r="J146" s="5" t="s">
        <v>691</v>
      </c>
      <c r="K146" s="7">
        <v>21</v>
      </c>
      <c r="L146" s="20">
        <v>171.01</v>
      </c>
      <c r="M146" s="20">
        <v>305.13</v>
      </c>
      <c r="N146" s="20">
        <v>172.5</v>
      </c>
      <c r="O146" s="20">
        <v>211</v>
      </c>
      <c r="P146" s="20">
        <f t="shared" si="16"/>
        <v>6407.73</v>
      </c>
      <c r="Q146" s="20">
        <f t="shared" si="19"/>
        <v>3622.5</v>
      </c>
      <c r="R146" s="20">
        <f t="shared" si="17"/>
        <v>2785.2299999999996</v>
      </c>
    </row>
    <row r="147" spans="1:18" x14ac:dyDescent="0.25">
      <c r="A147" s="3" t="s">
        <v>629</v>
      </c>
      <c r="B147" s="4" t="s">
        <v>983</v>
      </c>
      <c r="C147" s="5" t="s">
        <v>774</v>
      </c>
      <c r="D147" s="6">
        <v>61</v>
      </c>
      <c r="E147" s="4" t="s">
        <v>776</v>
      </c>
      <c r="F147" s="4" t="s">
        <v>772</v>
      </c>
      <c r="G147" s="4" t="s">
        <v>14</v>
      </c>
      <c r="H147" s="4" t="s">
        <v>980</v>
      </c>
      <c r="I147" s="5" t="s">
        <v>773</v>
      </c>
      <c r="J147" s="5" t="s">
        <v>775</v>
      </c>
      <c r="K147" s="7">
        <v>68</v>
      </c>
      <c r="L147" s="20">
        <v>418.94</v>
      </c>
      <c r="M147" s="20">
        <v>305.13</v>
      </c>
      <c r="N147" s="20">
        <v>172.5</v>
      </c>
      <c r="O147" s="20">
        <v>516</v>
      </c>
      <c r="P147" s="20">
        <f t="shared" si="16"/>
        <v>20748.84</v>
      </c>
      <c r="Q147" s="20">
        <f t="shared" si="19"/>
        <v>11730</v>
      </c>
      <c r="R147" s="20">
        <f t="shared" si="17"/>
        <v>9018.84</v>
      </c>
    </row>
    <row r="148" spans="1:18" x14ac:dyDescent="0.25">
      <c r="A148" s="3" t="s">
        <v>639</v>
      </c>
      <c r="B148" s="4" t="s">
        <v>983</v>
      </c>
      <c r="C148" s="5" t="s">
        <v>809</v>
      </c>
      <c r="D148" s="6">
        <v>49</v>
      </c>
      <c r="E148" s="4" t="s">
        <v>811</v>
      </c>
      <c r="F148" s="4" t="s">
        <v>807</v>
      </c>
      <c r="G148" s="4" t="s">
        <v>14</v>
      </c>
      <c r="H148" s="4" t="s">
        <v>980</v>
      </c>
      <c r="I148" s="5" t="s">
        <v>808</v>
      </c>
      <c r="J148" s="5" t="s">
        <v>810</v>
      </c>
      <c r="K148" s="7">
        <v>61</v>
      </c>
      <c r="L148" s="20">
        <v>311.75</v>
      </c>
      <c r="M148" s="20">
        <v>305.13</v>
      </c>
      <c r="N148" s="20">
        <v>172.5</v>
      </c>
      <c r="O148" s="20">
        <v>289</v>
      </c>
      <c r="P148" s="20">
        <f t="shared" si="16"/>
        <v>18612.93</v>
      </c>
      <c r="Q148" s="20">
        <f t="shared" si="19"/>
        <v>10522.5</v>
      </c>
      <c r="R148" s="20">
        <f t="shared" si="17"/>
        <v>8090.43</v>
      </c>
    </row>
    <row r="149" spans="1:18" x14ac:dyDescent="0.25">
      <c r="A149" s="3" t="s">
        <v>646</v>
      </c>
      <c r="B149" s="4" t="s">
        <v>983</v>
      </c>
      <c r="C149" s="5" t="s">
        <v>842</v>
      </c>
      <c r="D149" s="6">
        <v>58</v>
      </c>
      <c r="E149" s="4" t="s">
        <v>844</v>
      </c>
      <c r="F149" s="4" t="s">
        <v>840</v>
      </c>
      <c r="G149" s="4" t="s">
        <v>14</v>
      </c>
      <c r="H149" s="4" t="s">
        <v>980</v>
      </c>
      <c r="I149" s="5" t="s">
        <v>841</v>
      </c>
      <c r="J149" s="5" t="s">
        <v>843</v>
      </c>
      <c r="K149" s="7">
        <v>70</v>
      </c>
      <c r="L149" s="20">
        <v>270.39999999999998</v>
      </c>
      <c r="M149" s="20">
        <v>305.13</v>
      </c>
      <c r="N149" s="20">
        <v>172.5</v>
      </c>
      <c r="O149" s="20">
        <v>188</v>
      </c>
      <c r="P149" s="20">
        <f t="shared" si="16"/>
        <v>21359.1</v>
      </c>
      <c r="Q149" s="20">
        <f t="shared" si="19"/>
        <v>12075</v>
      </c>
      <c r="R149" s="20">
        <f t="shared" si="17"/>
        <v>9284.0999999999985</v>
      </c>
    </row>
    <row r="150" spans="1:18" x14ac:dyDescent="0.25">
      <c r="A150" s="3" t="s">
        <v>652</v>
      </c>
      <c r="B150" s="4" t="s">
        <v>983</v>
      </c>
      <c r="C150" s="5" t="s">
        <v>870</v>
      </c>
      <c r="D150" s="6">
        <v>26</v>
      </c>
      <c r="E150" s="4" t="s">
        <v>872</v>
      </c>
      <c r="F150" s="4" t="s">
        <v>868</v>
      </c>
      <c r="G150" s="4" t="s">
        <v>14</v>
      </c>
      <c r="H150" s="4" t="s">
        <v>980</v>
      </c>
      <c r="I150" s="5" t="s">
        <v>869</v>
      </c>
      <c r="J150" s="5" t="s">
        <v>871</v>
      </c>
      <c r="K150" s="7">
        <v>16</v>
      </c>
      <c r="L150" s="20">
        <v>99.86</v>
      </c>
      <c r="M150" s="20">
        <v>305.13</v>
      </c>
      <c r="N150" s="20">
        <v>172.5</v>
      </c>
      <c r="O150" s="20">
        <v>166</v>
      </c>
      <c r="P150" s="20">
        <f t="shared" si="16"/>
        <v>4882.08</v>
      </c>
      <c r="Q150" s="20">
        <f t="shared" si="19"/>
        <v>2760</v>
      </c>
      <c r="R150" s="20">
        <f t="shared" si="17"/>
        <v>2122.08</v>
      </c>
    </row>
    <row r="151" spans="1:18" x14ac:dyDescent="0.25">
      <c r="A151" s="3" t="s">
        <v>656</v>
      </c>
      <c r="B151" s="4" t="s">
        <v>983</v>
      </c>
      <c r="C151" s="5" t="s">
        <v>880</v>
      </c>
      <c r="D151" s="6">
        <v>56</v>
      </c>
      <c r="E151" s="4" t="s">
        <v>882</v>
      </c>
      <c r="F151" s="4" t="s">
        <v>878</v>
      </c>
      <c r="G151" s="4" t="s">
        <v>14</v>
      </c>
      <c r="H151" s="4" t="s">
        <v>980</v>
      </c>
      <c r="I151" s="5" t="s">
        <v>879</v>
      </c>
      <c r="J151" s="5" t="s">
        <v>881</v>
      </c>
      <c r="K151" s="7">
        <v>47</v>
      </c>
      <c r="L151" s="20">
        <v>126.75</v>
      </c>
      <c r="M151" s="20">
        <v>305.13</v>
      </c>
      <c r="N151" s="20">
        <v>172.5</v>
      </c>
      <c r="O151" s="20">
        <v>297</v>
      </c>
      <c r="P151" s="20">
        <f t="shared" si="16"/>
        <v>14341.11</v>
      </c>
      <c r="Q151" s="20">
        <f t="shared" si="19"/>
        <v>8107.5</v>
      </c>
      <c r="R151" s="20">
        <f t="shared" si="17"/>
        <v>6233.6100000000006</v>
      </c>
    </row>
    <row r="152" spans="1:18" x14ac:dyDescent="0.25">
      <c r="A152" s="3" t="s">
        <v>657</v>
      </c>
      <c r="B152" s="4" t="s">
        <v>983</v>
      </c>
      <c r="C152" s="5" t="s">
        <v>885</v>
      </c>
      <c r="D152" s="6">
        <v>65</v>
      </c>
      <c r="E152" s="4" t="s">
        <v>887</v>
      </c>
      <c r="F152" s="4" t="s">
        <v>883</v>
      </c>
      <c r="G152" s="4" t="s">
        <v>14</v>
      </c>
      <c r="H152" s="4" t="s">
        <v>980</v>
      </c>
      <c r="I152" s="5" t="s">
        <v>884</v>
      </c>
      <c r="J152" s="5" t="s">
        <v>886</v>
      </c>
      <c r="K152" s="7">
        <v>70</v>
      </c>
      <c r="L152" s="20">
        <v>497.01</v>
      </c>
      <c r="M152" s="20">
        <v>305.13</v>
      </c>
      <c r="N152" s="20">
        <v>172.5</v>
      </c>
      <c r="O152" s="20">
        <v>365</v>
      </c>
      <c r="P152" s="20">
        <f t="shared" si="16"/>
        <v>21359.1</v>
      </c>
      <c r="Q152" s="20">
        <f t="shared" si="19"/>
        <v>12075</v>
      </c>
      <c r="R152" s="20">
        <f t="shared" si="17"/>
        <v>9284.0999999999985</v>
      </c>
    </row>
    <row r="153" spans="1:18" x14ac:dyDescent="0.25">
      <c r="A153" s="3" t="s">
        <v>663</v>
      </c>
      <c r="B153" s="4" t="s">
        <v>983</v>
      </c>
      <c r="C153" s="5" t="s">
        <v>895</v>
      </c>
      <c r="D153" s="6">
        <v>62</v>
      </c>
      <c r="E153" s="4" t="s">
        <v>897</v>
      </c>
      <c r="F153" s="4" t="s">
        <v>893</v>
      </c>
      <c r="G153" s="4" t="s">
        <v>14</v>
      </c>
      <c r="H153" s="4" t="s">
        <v>980</v>
      </c>
      <c r="I153" s="5" t="s">
        <v>894</v>
      </c>
      <c r="J153" s="5" t="s">
        <v>896</v>
      </c>
      <c r="K153" s="7">
        <v>99</v>
      </c>
      <c r="L153" s="20">
        <v>189.86</v>
      </c>
      <c r="M153" s="20">
        <v>305.13</v>
      </c>
      <c r="N153" s="20">
        <v>172.5</v>
      </c>
      <c r="O153" s="20">
        <v>513</v>
      </c>
      <c r="P153" s="20">
        <f t="shared" si="16"/>
        <v>30207.87</v>
      </c>
      <c r="Q153" s="20">
        <v>15576.75</v>
      </c>
      <c r="R153" s="20">
        <f t="shared" si="17"/>
        <v>14631.119999999999</v>
      </c>
    </row>
    <row r="154" spans="1:18" x14ac:dyDescent="0.25">
      <c r="A154" s="3" t="s">
        <v>675</v>
      </c>
      <c r="B154" s="4" t="s">
        <v>983</v>
      </c>
      <c r="C154" s="5" t="s">
        <v>959</v>
      </c>
      <c r="D154" s="6">
        <v>43</v>
      </c>
      <c r="E154" s="4" t="s">
        <v>961</v>
      </c>
      <c r="F154" s="4" t="s">
        <v>957</v>
      </c>
      <c r="G154" s="4" t="s">
        <v>14</v>
      </c>
      <c r="H154" s="4" t="s">
        <v>980</v>
      </c>
      <c r="I154" s="5" t="s">
        <v>958</v>
      </c>
      <c r="J154" s="5" t="s">
        <v>960</v>
      </c>
      <c r="K154" s="7">
        <v>27</v>
      </c>
      <c r="L154" s="20">
        <v>81.48</v>
      </c>
      <c r="M154" s="20">
        <v>305.13</v>
      </c>
      <c r="N154" s="20">
        <v>172.5</v>
      </c>
      <c r="O154" s="20">
        <v>225</v>
      </c>
      <c r="P154" s="20">
        <f t="shared" si="16"/>
        <v>8238.51</v>
      </c>
      <c r="Q154" s="20">
        <f>PRODUCT(K154,N154)</f>
        <v>4657.5</v>
      </c>
      <c r="R154" s="20">
        <f t="shared" si="17"/>
        <v>3581.01</v>
      </c>
    </row>
    <row r="155" spans="1:18" x14ac:dyDescent="0.25">
      <c r="A155" s="3" t="s">
        <v>490</v>
      </c>
      <c r="B155" s="4" t="s">
        <v>982</v>
      </c>
      <c r="C155" s="5" t="s">
        <v>15</v>
      </c>
      <c r="D155" s="6">
        <v>84</v>
      </c>
      <c r="E155" s="4" t="s">
        <v>17</v>
      </c>
      <c r="F155" s="4" t="s">
        <v>12</v>
      </c>
      <c r="G155" s="4" t="s">
        <v>14</v>
      </c>
      <c r="H155" s="4" t="s">
        <v>980</v>
      </c>
      <c r="I155" s="5" t="s">
        <v>13</v>
      </c>
      <c r="J155" s="5" t="s">
        <v>16</v>
      </c>
      <c r="K155" s="7">
        <v>12</v>
      </c>
      <c r="L155" s="20">
        <v>21.2</v>
      </c>
      <c r="M155" s="20">
        <v>305.13</v>
      </c>
      <c r="N155" s="20">
        <v>172.5</v>
      </c>
      <c r="O155" s="20">
        <v>166</v>
      </c>
      <c r="P155" s="20">
        <f t="shared" si="16"/>
        <v>3661.56</v>
      </c>
      <c r="Q155" s="20">
        <f>PRODUCT(K155,N155)</f>
        <v>2070</v>
      </c>
      <c r="R155" s="20">
        <f t="shared" si="17"/>
        <v>1591.56</v>
      </c>
    </row>
    <row r="156" spans="1:18" x14ac:dyDescent="0.25">
      <c r="A156" s="3" t="s">
        <v>496</v>
      </c>
      <c r="B156" s="4" t="s">
        <v>982</v>
      </c>
      <c r="C156" s="5" t="s">
        <v>21</v>
      </c>
      <c r="D156" s="6">
        <v>29</v>
      </c>
      <c r="E156" s="4" t="s">
        <v>23</v>
      </c>
      <c r="F156" s="4" t="s">
        <v>19</v>
      </c>
      <c r="G156" s="4" t="s">
        <v>14</v>
      </c>
      <c r="H156" s="4" t="s">
        <v>980</v>
      </c>
      <c r="I156" s="5" t="s">
        <v>20</v>
      </c>
      <c r="J156" s="5" t="s">
        <v>22</v>
      </c>
      <c r="K156" s="7">
        <v>21</v>
      </c>
      <c r="L156" s="20">
        <v>36.4</v>
      </c>
      <c r="M156" s="20">
        <v>305.13</v>
      </c>
      <c r="N156" s="20">
        <v>172.5</v>
      </c>
      <c r="O156" s="20">
        <v>197</v>
      </c>
      <c r="P156" s="20">
        <f t="shared" si="16"/>
        <v>6407.73</v>
      </c>
      <c r="Q156" s="20">
        <f>PRODUCT(K156,N156)</f>
        <v>3622.5</v>
      </c>
      <c r="R156" s="20">
        <f t="shared" si="17"/>
        <v>2785.2299999999996</v>
      </c>
    </row>
    <row r="157" spans="1:18" x14ac:dyDescent="0.25">
      <c r="A157" s="3" t="s">
        <v>497</v>
      </c>
      <c r="B157" s="4" t="s">
        <v>982</v>
      </c>
      <c r="C157" s="5" t="s">
        <v>27</v>
      </c>
      <c r="D157" s="6">
        <v>50</v>
      </c>
      <c r="E157" s="4" t="s">
        <v>29</v>
      </c>
      <c r="F157" s="4" t="s">
        <v>25</v>
      </c>
      <c r="G157" s="4" t="s">
        <v>14</v>
      </c>
      <c r="H157" s="4" t="s">
        <v>980</v>
      </c>
      <c r="I157" s="5" t="s">
        <v>26</v>
      </c>
      <c r="J157" s="5" t="s">
        <v>28</v>
      </c>
      <c r="K157" s="7">
        <v>20</v>
      </c>
      <c r="L157" s="20">
        <v>46.47</v>
      </c>
      <c r="M157" s="20">
        <v>305.13</v>
      </c>
      <c r="N157" s="20">
        <v>172.5</v>
      </c>
      <c r="O157" s="20">
        <v>166</v>
      </c>
      <c r="P157" s="20">
        <f t="shared" si="16"/>
        <v>6102.6</v>
      </c>
      <c r="Q157" s="20">
        <f>PRODUCT(K157,N157)</f>
        <v>3450</v>
      </c>
      <c r="R157" s="20">
        <f t="shared" si="17"/>
        <v>2652.6000000000004</v>
      </c>
    </row>
    <row r="158" spans="1:18" x14ac:dyDescent="0.25">
      <c r="A158" s="3" t="s">
        <v>509</v>
      </c>
      <c r="B158" s="4" t="s">
        <v>982</v>
      </c>
      <c r="C158" s="5" t="s">
        <v>56</v>
      </c>
      <c r="D158" s="6">
        <v>63</v>
      </c>
      <c r="E158" s="4" t="s">
        <v>58</v>
      </c>
      <c r="F158" s="4" t="s">
        <v>54</v>
      </c>
      <c r="G158" s="4" t="s">
        <v>14</v>
      </c>
      <c r="H158" s="4" t="s">
        <v>980</v>
      </c>
      <c r="I158" s="5" t="s">
        <v>55</v>
      </c>
      <c r="J158" s="5" t="s">
        <v>57</v>
      </c>
      <c r="K158" s="7">
        <v>54</v>
      </c>
      <c r="L158" s="20">
        <v>1814.92</v>
      </c>
      <c r="M158" s="20">
        <v>305.13</v>
      </c>
      <c r="N158" s="20">
        <v>172.5</v>
      </c>
      <c r="O158" s="20">
        <v>560</v>
      </c>
      <c r="P158" s="20">
        <f t="shared" si="16"/>
        <v>16477.02</v>
      </c>
      <c r="Q158" s="20">
        <f>PRODUCT(K158,N158)</f>
        <v>9315</v>
      </c>
      <c r="R158" s="20">
        <f t="shared" si="17"/>
        <v>7162.02</v>
      </c>
    </row>
    <row r="159" spans="1:18" x14ac:dyDescent="0.25">
      <c r="A159" s="3" t="s">
        <v>512</v>
      </c>
      <c r="B159" s="4" t="s">
        <v>982</v>
      </c>
      <c r="C159" s="5" t="s">
        <v>166</v>
      </c>
      <c r="D159" s="6">
        <v>57</v>
      </c>
      <c r="E159" s="4" t="s">
        <v>168</v>
      </c>
      <c r="F159" s="4" t="s">
        <v>164</v>
      </c>
      <c r="G159" s="4" t="s">
        <v>14</v>
      </c>
      <c r="H159" s="4" t="s">
        <v>980</v>
      </c>
      <c r="I159" s="5" t="s">
        <v>165</v>
      </c>
      <c r="J159" s="5" t="s">
        <v>167</v>
      </c>
      <c r="K159" s="7">
        <v>80</v>
      </c>
      <c r="L159" s="20">
        <v>142.58000000000001</v>
      </c>
      <c r="M159" s="20">
        <v>305.13</v>
      </c>
      <c r="N159" s="20">
        <v>172.5</v>
      </c>
      <c r="O159" s="20">
        <v>312</v>
      </c>
      <c r="P159" s="20">
        <f t="shared" si="16"/>
        <v>24410.400000000001</v>
      </c>
      <c r="Q159" s="20">
        <v>13282.5</v>
      </c>
      <c r="R159" s="20">
        <f t="shared" si="17"/>
        <v>11127.900000000001</v>
      </c>
    </row>
    <row r="160" spans="1:18" x14ac:dyDescent="0.25">
      <c r="A160" s="3" t="s">
        <v>520</v>
      </c>
      <c r="B160" s="4" t="s">
        <v>982</v>
      </c>
      <c r="C160" s="5" t="s">
        <v>194</v>
      </c>
      <c r="D160" s="6">
        <v>70</v>
      </c>
      <c r="E160" s="4" t="s">
        <v>196</v>
      </c>
      <c r="F160" s="4" t="s">
        <v>192</v>
      </c>
      <c r="G160" s="4" t="s">
        <v>14</v>
      </c>
      <c r="H160" s="4" t="s">
        <v>980</v>
      </c>
      <c r="I160" s="5" t="s">
        <v>193</v>
      </c>
      <c r="J160" s="5" t="s">
        <v>195</v>
      </c>
      <c r="K160" s="7">
        <v>24</v>
      </c>
      <c r="L160" s="20">
        <v>1360.23</v>
      </c>
      <c r="M160" s="20">
        <v>305.13</v>
      </c>
      <c r="N160" s="20">
        <v>172.5</v>
      </c>
      <c r="O160" s="20">
        <v>679</v>
      </c>
      <c r="P160" s="20">
        <f t="shared" si="16"/>
        <v>7323.12</v>
      </c>
      <c r="Q160" s="20">
        <f t="shared" ref="Q160:Q169" si="20">PRODUCT(K160,N160)</f>
        <v>4140</v>
      </c>
      <c r="R160" s="20">
        <f t="shared" si="17"/>
        <v>3183.12</v>
      </c>
    </row>
    <row r="161" spans="1:18" x14ac:dyDescent="0.25">
      <c r="A161" s="3" t="s">
        <v>543</v>
      </c>
      <c r="B161" s="4" t="s">
        <v>982</v>
      </c>
      <c r="C161" s="5" t="s">
        <v>321</v>
      </c>
      <c r="D161" s="6">
        <v>58</v>
      </c>
      <c r="E161" s="4" t="s">
        <v>323</v>
      </c>
      <c r="F161" s="4" t="s">
        <v>319</v>
      </c>
      <c r="G161" s="4" t="s">
        <v>14</v>
      </c>
      <c r="H161" s="4" t="s">
        <v>980</v>
      </c>
      <c r="I161" s="5" t="s">
        <v>320</v>
      </c>
      <c r="J161" s="5" t="s">
        <v>322</v>
      </c>
      <c r="K161" s="7">
        <v>39</v>
      </c>
      <c r="L161" s="20">
        <v>873.72</v>
      </c>
      <c r="M161" s="20">
        <v>305.13</v>
      </c>
      <c r="N161" s="20">
        <v>172.5</v>
      </c>
      <c r="O161" s="20">
        <v>175</v>
      </c>
      <c r="P161" s="20">
        <f t="shared" si="16"/>
        <v>11900.07</v>
      </c>
      <c r="Q161" s="20">
        <f t="shared" si="20"/>
        <v>6727.5</v>
      </c>
      <c r="R161" s="20">
        <f t="shared" si="17"/>
        <v>5172.57</v>
      </c>
    </row>
    <row r="162" spans="1:18" x14ac:dyDescent="0.25">
      <c r="A162" s="3" t="s">
        <v>547</v>
      </c>
      <c r="B162" s="4" t="s">
        <v>982</v>
      </c>
      <c r="C162" s="5" t="s">
        <v>413</v>
      </c>
      <c r="D162" s="6">
        <v>42</v>
      </c>
      <c r="E162" s="4" t="s">
        <v>415</v>
      </c>
      <c r="F162" s="4" t="s">
        <v>411</v>
      </c>
      <c r="G162" s="4" t="s">
        <v>14</v>
      </c>
      <c r="H162" s="4" t="s">
        <v>980</v>
      </c>
      <c r="I162" s="5" t="s">
        <v>412</v>
      </c>
      <c r="J162" s="5" t="s">
        <v>414</v>
      </c>
      <c r="K162" s="7">
        <v>59</v>
      </c>
      <c r="L162" s="20">
        <v>50.66</v>
      </c>
      <c r="M162" s="20">
        <v>305.13</v>
      </c>
      <c r="N162" s="20">
        <v>172.5</v>
      </c>
      <c r="O162" s="20">
        <v>291</v>
      </c>
      <c r="P162" s="20">
        <f t="shared" ref="P162:P169" si="21">PRODUCT(K162,M162)</f>
        <v>18002.669999999998</v>
      </c>
      <c r="Q162" s="20">
        <f t="shared" si="20"/>
        <v>10177.5</v>
      </c>
      <c r="R162" s="20">
        <f t="shared" ref="R162:R169" si="22">P162-Q162</f>
        <v>7825.1699999999983</v>
      </c>
    </row>
    <row r="163" spans="1:18" x14ac:dyDescent="0.25">
      <c r="A163" s="3" t="s">
        <v>558</v>
      </c>
      <c r="B163" s="4" t="s">
        <v>982</v>
      </c>
      <c r="C163" s="5" t="s">
        <v>506</v>
      </c>
      <c r="D163" s="6">
        <v>62</v>
      </c>
      <c r="E163" s="4" t="s">
        <v>508</v>
      </c>
      <c r="F163" s="4" t="s">
        <v>504</v>
      </c>
      <c r="G163" s="4" t="s">
        <v>14</v>
      </c>
      <c r="H163" s="4" t="s">
        <v>980</v>
      </c>
      <c r="I163" s="5" t="s">
        <v>505</v>
      </c>
      <c r="J163" s="5" t="s">
        <v>507</v>
      </c>
      <c r="K163" s="7">
        <v>4</v>
      </c>
      <c r="L163" s="20">
        <v>4.78</v>
      </c>
      <c r="M163" s="20">
        <v>305.13</v>
      </c>
      <c r="N163" s="20">
        <v>172.5</v>
      </c>
      <c r="O163" s="20">
        <v>0</v>
      </c>
      <c r="P163" s="20">
        <f t="shared" si="21"/>
        <v>1220.52</v>
      </c>
      <c r="Q163" s="20">
        <f t="shared" si="20"/>
        <v>690</v>
      </c>
      <c r="R163" s="20">
        <f t="shared" si="22"/>
        <v>530.52</v>
      </c>
    </row>
    <row r="164" spans="1:18" x14ac:dyDescent="0.25">
      <c r="A164" s="3" t="s">
        <v>560</v>
      </c>
      <c r="B164" s="4" t="s">
        <v>982</v>
      </c>
      <c r="C164" s="5" t="s">
        <v>529</v>
      </c>
      <c r="D164" s="6">
        <v>48</v>
      </c>
      <c r="E164" s="4" t="s">
        <v>531</v>
      </c>
      <c r="F164" s="4" t="s">
        <v>533</v>
      </c>
      <c r="G164" s="4" t="s">
        <v>14</v>
      </c>
      <c r="H164" s="4" t="s">
        <v>980</v>
      </c>
      <c r="I164" s="5" t="s">
        <v>534</v>
      </c>
      <c r="J164" s="5" t="s">
        <v>535</v>
      </c>
      <c r="K164" s="7">
        <v>47</v>
      </c>
      <c r="L164" s="20">
        <v>99.34</v>
      </c>
      <c r="M164" s="20">
        <v>305.13</v>
      </c>
      <c r="N164" s="20">
        <v>172.5</v>
      </c>
      <c r="O164" s="20">
        <v>188</v>
      </c>
      <c r="P164" s="20">
        <f t="shared" si="21"/>
        <v>14341.11</v>
      </c>
      <c r="Q164" s="20">
        <f t="shared" si="20"/>
        <v>8107.5</v>
      </c>
      <c r="R164" s="20">
        <f t="shared" si="22"/>
        <v>6233.6100000000006</v>
      </c>
    </row>
    <row r="165" spans="1:18" x14ac:dyDescent="0.25">
      <c r="A165" s="3" t="s">
        <v>572</v>
      </c>
      <c r="B165" s="4" t="s">
        <v>982</v>
      </c>
      <c r="C165" s="5" t="s">
        <v>570</v>
      </c>
      <c r="D165" s="6">
        <v>32</v>
      </c>
      <c r="E165" s="4" t="s">
        <v>571</v>
      </c>
      <c r="F165" s="4" t="s">
        <v>568</v>
      </c>
      <c r="G165" s="4" t="s">
        <v>14</v>
      </c>
      <c r="H165" s="4" t="s">
        <v>980</v>
      </c>
      <c r="I165" s="5" t="s">
        <v>569</v>
      </c>
      <c r="J165" s="5" t="s">
        <v>432</v>
      </c>
      <c r="K165" s="7">
        <v>29</v>
      </c>
      <c r="L165" s="20">
        <v>20.47</v>
      </c>
      <c r="M165" s="20">
        <v>305.13</v>
      </c>
      <c r="N165" s="20">
        <v>172.5</v>
      </c>
      <c r="O165" s="20">
        <v>193</v>
      </c>
      <c r="P165" s="20">
        <f t="shared" si="21"/>
        <v>8848.77</v>
      </c>
      <c r="Q165" s="20">
        <f t="shared" si="20"/>
        <v>5002.5</v>
      </c>
      <c r="R165" s="20">
        <f t="shared" si="22"/>
        <v>3846.2700000000004</v>
      </c>
    </row>
    <row r="166" spans="1:18" x14ac:dyDescent="0.25">
      <c r="A166" s="3" t="s">
        <v>574</v>
      </c>
      <c r="B166" s="4" t="s">
        <v>982</v>
      </c>
      <c r="C166" s="5" t="s">
        <v>583</v>
      </c>
      <c r="D166" s="6">
        <v>39</v>
      </c>
      <c r="E166" s="4" t="s">
        <v>585</v>
      </c>
      <c r="F166" s="4" t="s">
        <v>581</v>
      </c>
      <c r="G166" s="4" t="s">
        <v>14</v>
      </c>
      <c r="H166" s="4" t="s">
        <v>980</v>
      </c>
      <c r="I166" s="5" t="s">
        <v>582</v>
      </c>
      <c r="J166" s="5" t="s">
        <v>584</v>
      </c>
      <c r="K166" s="7">
        <v>4</v>
      </c>
      <c r="L166" s="20">
        <v>6.21</v>
      </c>
      <c r="M166" s="20">
        <v>305.13</v>
      </c>
      <c r="N166" s="20">
        <v>172.5</v>
      </c>
      <c r="O166" s="20">
        <v>0</v>
      </c>
      <c r="P166" s="20">
        <f t="shared" si="21"/>
        <v>1220.52</v>
      </c>
      <c r="Q166" s="20">
        <f t="shared" si="20"/>
        <v>690</v>
      </c>
      <c r="R166" s="20">
        <f t="shared" si="22"/>
        <v>530.52</v>
      </c>
    </row>
    <row r="167" spans="1:18" x14ac:dyDescent="0.25">
      <c r="A167" s="3" t="s">
        <v>617</v>
      </c>
      <c r="B167" s="4" t="s">
        <v>982</v>
      </c>
      <c r="C167" s="5" t="s">
        <v>744</v>
      </c>
      <c r="D167" s="6">
        <v>55</v>
      </c>
      <c r="E167" s="4" t="s">
        <v>746</v>
      </c>
      <c r="F167" s="4" t="s">
        <v>742</v>
      </c>
      <c r="G167" s="4" t="s">
        <v>14</v>
      </c>
      <c r="H167" s="4" t="s">
        <v>980</v>
      </c>
      <c r="I167" s="5" t="s">
        <v>743</v>
      </c>
      <c r="J167" s="5" t="s">
        <v>745</v>
      </c>
      <c r="K167" s="7">
        <v>62</v>
      </c>
      <c r="L167" s="20">
        <v>252.21</v>
      </c>
      <c r="M167" s="20">
        <v>305.13</v>
      </c>
      <c r="N167" s="20">
        <v>172.5</v>
      </c>
      <c r="O167" s="20">
        <v>300</v>
      </c>
      <c r="P167" s="20">
        <f t="shared" si="21"/>
        <v>18918.060000000001</v>
      </c>
      <c r="Q167" s="20">
        <f t="shared" si="20"/>
        <v>10695</v>
      </c>
      <c r="R167" s="20">
        <f t="shared" si="22"/>
        <v>8223.0600000000013</v>
      </c>
    </row>
    <row r="168" spans="1:18" x14ac:dyDescent="0.25">
      <c r="A168" s="3" t="s">
        <v>634</v>
      </c>
      <c r="B168" s="4" t="s">
        <v>982</v>
      </c>
      <c r="C168" s="5" t="s">
        <v>799</v>
      </c>
      <c r="D168" s="6">
        <v>59</v>
      </c>
      <c r="E168" s="4" t="s">
        <v>801</v>
      </c>
      <c r="F168" s="4" t="s">
        <v>797</v>
      </c>
      <c r="G168" s="4" t="s">
        <v>14</v>
      </c>
      <c r="H168" s="4" t="s">
        <v>980</v>
      </c>
      <c r="I168" s="5" t="s">
        <v>798</v>
      </c>
      <c r="J168" s="5" t="s">
        <v>800</v>
      </c>
      <c r="K168" s="7">
        <v>13</v>
      </c>
      <c r="L168" s="20">
        <v>26.47</v>
      </c>
      <c r="M168" s="20">
        <v>305.13</v>
      </c>
      <c r="N168" s="20">
        <v>172.5</v>
      </c>
      <c r="O168" s="20">
        <v>166</v>
      </c>
      <c r="P168" s="20">
        <f t="shared" si="21"/>
        <v>3966.69</v>
      </c>
      <c r="Q168" s="20">
        <f t="shared" si="20"/>
        <v>2242.5</v>
      </c>
      <c r="R168" s="20">
        <f t="shared" si="22"/>
        <v>1724.19</v>
      </c>
    </row>
    <row r="169" spans="1:18" x14ac:dyDescent="0.25">
      <c r="A169" s="3" t="s">
        <v>669</v>
      </c>
      <c r="B169" s="4" t="s">
        <v>982</v>
      </c>
      <c r="C169" s="5" t="s">
        <v>949</v>
      </c>
      <c r="D169" s="6">
        <v>59</v>
      </c>
      <c r="E169" s="4" t="s">
        <v>951</v>
      </c>
      <c r="F169" s="4" t="s">
        <v>947</v>
      </c>
      <c r="G169" s="4" t="s">
        <v>14</v>
      </c>
      <c r="H169" s="4" t="s">
        <v>980</v>
      </c>
      <c r="I169" s="5" t="s">
        <v>948</v>
      </c>
      <c r="J169" s="5" t="s">
        <v>950</v>
      </c>
      <c r="K169" s="7">
        <v>64</v>
      </c>
      <c r="L169" s="20">
        <v>222.91</v>
      </c>
      <c r="M169" s="20">
        <v>305.13</v>
      </c>
      <c r="N169" s="20">
        <v>172.5</v>
      </c>
      <c r="O169" s="20">
        <v>296</v>
      </c>
      <c r="P169" s="20">
        <f t="shared" si="21"/>
        <v>19528.32</v>
      </c>
      <c r="Q169" s="20">
        <f t="shared" si="20"/>
        <v>11040</v>
      </c>
      <c r="R169" s="20">
        <f t="shared" si="22"/>
        <v>8488.32</v>
      </c>
    </row>
    <row r="170" spans="1:18" x14ac:dyDescent="0.25">
      <c r="A170" s="46"/>
      <c r="B170" s="47"/>
      <c r="C170" s="48"/>
      <c r="D170" s="49"/>
      <c r="E170" s="47"/>
      <c r="F170" s="47"/>
      <c r="G170" s="47"/>
      <c r="H170" s="47"/>
      <c r="I170" s="48"/>
      <c r="J170" s="48"/>
      <c r="K170" s="50"/>
      <c r="L170" s="50"/>
      <c r="M170" s="50"/>
      <c r="N170" s="50"/>
      <c r="O170" s="51"/>
      <c r="P170" s="51"/>
      <c r="Q170" s="51"/>
      <c r="R170" s="51"/>
    </row>
    <row r="171" spans="1:18" x14ac:dyDescent="0.25">
      <c r="A171" s="52"/>
      <c r="B171" s="47"/>
      <c r="C171" s="48"/>
      <c r="D171" s="49"/>
      <c r="E171" s="47"/>
      <c r="F171" s="47"/>
      <c r="G171" s="47"/>
      <c r="H171" s="47"/>
      <c r="I171" s="48"/>
      <c r="J171" s="48"/>
      <c r="K171" s="50"/>
      <c r="L171" s="50"/>
      <c r="M171" s="50"/>
      <c r="N171" s="50"/>
      <c r="O171" s="51"/>
      <c r="P171" s="51"/>
      <c r="Q171" s="51"/>
      <c r="R171" s="51"/>
    </row>
    <row r="172" spans="1:18" x14ac:dyDescent="0.25">
      <c r="A172" s="22"/>
      <c r="B172" s="22"/>
      <c r="C172" s="22"/>
      <c r="D172" s="22"/>
      <c r="E172" s="22"/>
      <c r="F172" s="22"/>
      <c r="G172" s="22"/>
      <c r="H172" s="22"/>
      <c r="I172" s="22"/>
      <c r="J172" s="22"/>
      <c r="K172" s="27"/>
      <c r="L172" s="27"/>
      <c r="M172" s="27"/>
      <c r="N172" s="27"/>
      <c r="O172" s="22"/>
      <c r="P172" s="22"/>
      <c r="Q172" s="22"/>
      <c r="R172" s="22"/>
    </row>
    <row r="173" spans="1:18" x14ac:dyDescent="0.25">
      <c r="K173" s="52"/>
    </row>
  </sheetData>
  <sortState ref="A2:R172">
    <sortCondition ref="H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2"/>
  <sheetViews>
    <sheetView topLeftCell="J1" workbookViewId="0">
      <selection activeCell="T1" sqref="T1"/>
    </sheetView>
  </sheetViews>
  <sheetFormatPr defaultRowHeight="13.2" x14ac:dyDescent="0.25"/>
  <cols>
    <col min="5" max="5" width="13.44140625" customWidth="1"/>
    <col min="6" max="6" width="15.5546875" customWidth="1"/>
    <col min="7" max="7" width="19.88671875" customWidth="1"/>
    <col min="8" max="8" width="18" customWidth="1"/>
    <col min="9" max="9" width="16.44140625" customWidth="1"/>
    <col min="10" max="10" width="16" customWidth="1"/>
    <col min="11" max="11" width="16.33203125" customWidth="1"/>
    <col min="12" max="12" width="26.6640625" customWidth="1"/>
    <col min="13" max="13" width="16.44140625" customWidth="1"/>
    <col min="14" max="14" width="20.88671875" customWidth="1"/>
    <col min="15" max="15" width="21.6640625" customWidth="1"/>
    <col min="16" max="16" width="24.109375" customWidth="1"/>
    <col min="17" max="17" width="25.33203125" customWidth="1"/>
    <col min="18" max="18" width="21.109375" customWidth="1"/>
  </cols>
  <sheetData>
    <row r="1" spans="1:18" x14ac:dyDescent="0.25">
      <c r="A1" s="2" t="s">
        <v>997</v>
      </c>
      <c r="B1" s="2" t="s">
        <v>985</v>
      </c>
      <c r="C1" s="2" t="s">
        <v>998</v>
      </c>
      <c r="D1" s="2" t="s">
        <v>999</v>
      </c>
      <c r="E1" s="2" t="s">
        <v>988</v>
      </c>
      <c r="F1" s="2" t="s">
        <v>1000</v>
      </c>
      <c r="G1" s="2" t="s">
        <v>1001</v>
      </c>
      <c r="H1" s="21" t="s">
        <v>991</v>
      </c>
      <c r="I1" s="21" t="s">
        <v>1002</v>
      </c>
      <c r="J1" s="2" t="s">
        <v>1003</v>
      </c>
      <c r="K1" s="2" t="s">
        <v>994</v>
      </c>
      <c r="L1" s="21" t="s">
        <v>1004</v>
      </c>
      <c r="M1" s="21" t="s">
        <v>996</v>
      </c>
      <c r="N1" s="37" t="s">
        <v>1005</v>
      </c>
      <c r="O1" s="37" t="s">
        <v>1006</v>
      </c>
      <c r="P1" s="37" t="s">
        <v>1007</v>
      </c>
      <c r="Q1" s="35" t="s">
        <v>1008</v>
      </c>
      <c r="R1" s="35" t="s">
        <v>1009</v>
      </c>
    </row>
    <row r="2" spans="1:18" x14ac:dyDescent="0.25">
      <c r="A2" s="8" t="s">
        <v>1</v>
      </c>
      <c r="B2" s="9" t="s">
        <v>983</v>
      </c>
      <c r="C2" s="11">
        <v>63</v>
      </c>
      <c r="D2" s="9" t="s">
        <v>39</v>
      </c>
      <c r="E2" s="9" t="s">
        <v>981</v>
      </c>
      <c r="F2" s="12">
        <v>71</v>
      </c>
      <c r="G2" s="13">
        <v>336.8</v>
      </c>
      <c r="H2" s="13">
        <v>243.42</v>
      </c>
      <c r="I2" s="13">
        <v>172.5</v>
      </c>
      <c r="J2" s="13">
        <v>458</v>
      </c>
      <c r="K2" s="13">
        <f t="shared" ref="K2:K33" si="0">PRODUCT(F2,H2)</f>
        <v>17282.82</v>
      </c>
      <c r="L2" s="13">
        <v>12195.75</v>
      </c>
      <c r="M2" s="13">
        <f t="shared" ref="M2:M33" si="1">K2-L2</f>
        <v>5087.07</v>
      </c>
      <c r="N2" s="36">
        <f>G2/4.3625</f>
        <v>77.203438395415475</v>
      </c>
      <c r="O2" s="36">
        <f>J2/4.3625</f>
        <v>104.98567335243554</v>
      </c>
      <c r="P2" s="36">
        <f>K2/4.3625</f>
        <v>3961.6779369627507</v>
      </c>
      <c r="Q2" s="36">
        <f>L2/4.3625</f>
        <v>2795.5873925501432</v>
      </c>
      <c r="R2" s="36">
        <f>M2/4.3625</f>
        <v>1166.0905444126074</v>
      </c>
    </row>
    <row r="3" spans="1:18" x14ac:dyDescent="0.25">
      <c r="A3" s="8" t="s">
        <v>9</v>
      </c>
      <c r="B3" s="9" t="s">
        <v>983</v>
      </c>
      <c r="C3" s="11">
        <v>63</v>
      </c>
      <c r="D3" s="9" t="s">
        <v>39</v>
      </c>
      <c r="E3" s="9" t="s">
        <v>981</v>
      </c>
      <c r="F3" s="12">
        <v>65</v>
      </c>
      <c r="G3" s="13">
        <v>661.02</v>
      </c>
      <c r="H3" s="13">
        <v>243.42</v>
      </c>
      <c r="I3" s="13">
        <v>172.5</v>
      </c>
      <c r="J3" s="13">
        <v>297</v>
      </c>
      <c r="K3" s="13">
        <f t="shared" si="0"/>
        <v>15822.3</v>
      </c>
      <c r="L3" s="13">
        <f t="shared" ref="L3:L17" si="2">PRODUCT(F3,I3)</f>
        <v>11212.5</v>
      </c>
      <c r="M3" s="13">
        <f t="shared" si="1"/>
        <v>4609.7999999999993</v>
      </c>
      <c r="N3" s="36">
        <f t="shared" ref="N3:N66" si="3">G3/4.3625</f>
        <v>151.52320916905444</v>
      </c>
      <c r="O3" s="36">
        <f t="shared" ref="O3:O66" si="4">J3/4.3625</f>
        <v>68.080229226361041</v>
      </c>
      <c r="P3" s="36">
        <f t="shared" ref="P3:P66" si="5">K3/4.3625</f>
        <v>3626.8882521489973</v>
      </c>
      <c r="Q3" s="36">
        <f t="shared" ref="Q3:Q66" si="6">L3/4.3625</f>
        <v>2570.2005730659025</v>
      </c>
      <c r="R3" s="36">
        <f t="shared" ref="R3:R66" si="7">M3/4.3625</f>
        <v>1056.6876790830945</v>
      </c>
    </row>
    <row r="4" spans="1:18" x14ac:dyDescent="0.25">
      <c r="A4" s="8" t="s">
        <v>18</v>
      </c>
      <c r="B4" s="9" t="s">
        <v>983</v>
      </c>
      <c r="C4" s="11">
        <v>27</v>
      </c>
      <c r="D4" s="9" t="s">
        <v>39</v>
      </c>
      <c r="E4" s="9" t="s">
        <v>981</v>
      </c>
      <c r="F4" s="12">
        <v>22</v>
      </c>
      <c r="G4" s="12">
        <v>48.55</v>
      </c>
      <c r="H4" s="13">
        <v>243.42</v>
      </c>
      <c r="I4" s="13">
        <v>172.5</v>
      </c>
      <c r="J4" s="13">
        <v>207</v>
      </c>
      <c r="K4" s="13">
        <f t="shared" si="0"/>
        <v>5355.24</v>
      </c>
      <c r="L4" s="13">
        <f t="shared" si="2"/>
        <v>3795</v>
      </c>
      <c r="M4" s="13">
        <f t="shared" si="1"/>
        <v>1560.2399999999998</v>
      </c>
      <c r="N4" s="36">
        <f t="shared" si="3"/>
        <v>11.128939828080229</v>
      </c>
      <c r="O4" s="36">
        <f t="shared" si="4"/>
        <v>47.449856733524356</v>
      </c>
      <c r="P4" s="36">
        <f t="shared" si="5"/>
        <v>1227.5621776504297</v>
      </c>
      <c r="Q4" s="36">
        <f t="shared" si="6"/>
        <v>869.91404011461327</v>
      </c>
      <c r="R4" s="36">
        <f t="shared" si="7"/>
        <v>357.6481375358166</v>
      </c>
    </row>
    <row r="5" spans="1:18" x14ac:dyDescent="0.25">
      <c r="A5" s="8" t="s">
        <v>30</v>
      </c>
      <c r="B5" s="9" t="s">
        <v>983</v>
      </c>
      <c r="C5" s="11">
        <v>72</v>
      </c>
      <c r="D5" s="9" t="s">
        <v>39</v>
      </c>
      <c r="E5" s="9" t="s">
        <v>981</v>
      </c>
      <c r="F5" s="12">
        <v>38</v>
      </c>
      <c r="G5" s="12">
        <v>160.47999999999999</v>
      </c>
      <c r="H5" s="13">
        <v>243.42</v>
      </c>
      <c r="I5" s="13">
        <v>172.5</v>
      </c>
      <c r="J5" s="13">
        <v>315</v>
      </c>
      <c r="K5" s="13">
        <f t="shared" si="0"/>
        <v>9249.9599999999991</v>
      </c>
      <c r="L5" s="13">
        <f t="shared" si="2"/>
        <v>6555</v>
      </c>
      <c r="M5" s="13">
        <f t="shared" si="1"/>
        <v>2694.9599999999991</v>
      </c>
      <c r="N5" s="36">
        <f t="shared" si="3"/>
        <v>36.786246418338109</v>
      </c>
      <c r="O5" s="36">
        <f t="shared" si="4"/>
        <v>72.206303724928375</v>
      </c>
      <c r="P5" s="36">
        <f t="shared" si="5"/>
        <v>2120.334670487106</v>
      </c>
      <c r="Q5" s="36">
        <f t="shared" si="6"/>
        <v>1502.5787965616046</v>
      </c>
      <c r="R5" s="36">
        <f t="shared" si="7"/>
        <v>617.75587392550131</v>
      </c>
    </row>
    <row r="6" spans="1:18" x14ac:dyDescent="0.25">
      <c r="A6" s="8" t="s">
        <v>53</v>
      </c>
      <c r="B6" s="9" t="s">
        <v>983</v>
      </c>
      <c r="C6" s="11">
        <v>18</v>
      </c>
      <c r="D6" s="9" t="s">
        <v>39</v>
      </c>
      <c r="E6" s="9" t="s">
        <v>981</v>
      </c>
      <c r="F6" s="12">
        <v>31</v>
      </c>
      <c r="G6" s="12">
        <v>24.99</v>
      </c>
      <c r="H6" s="13">
        <v>243.42</v>
      </c>
      <c r="I6" s="13">
        <v>172.5</v>
      </c>
      <c r="J6" s="13">
        <v>109</v>
      </c>
      <c r="K6" s="13">
        <f t="shared" si="0"/>
        <v>7546.0199999999995</v>
      </c>
      <c r="L6" s="13">
        <f t="shared" si="2"/>
        <v>5347.5</v>
      </c>
      <c r="M6" s="13">
        <f t="shared" si="1"/>
        <v>2198.5199999999995</v>
      </c>
      <c r="N6" s="36">
        <f t="shared" si="3"/>
        <v>5.7283667621776502</v>
      </c>
      <c r="O6" s="36">
        <f t="shared" si="4"/>
        <v>24.98567335243553</v>
      </c>
      <c r="P6" s="36">
        <f t="shared" si="5"/>
        <v>1729.74670487106</v>
      </c>
      <c r="Q6" s="36">
        <f t="shared" si="6"/>
        <v>1225.787965616046</v>
      </c>
      <c r="R6" s="36">
        <f t="shared" si="7"/>
        <v>503.95873925501422</v>
      </c>
    </row>
    <row r="7" spans="1:18" x14ac:dyDescent="0.25">
      <c r="A7" s="8" t="s">
        <v>65</v>
      </c>
      <c r="B7" s="9" t="s">
        <v>983</v>
      </c>
      <c r="C7" s="11">
        <v>55</v>
      </c>
      <c r="D7" s="9" t="s">
        <v>39</v>
      </c>
      <c r="E7" s="9" t="s">
        <v>981</v>
      </c>
      <c r="F7" s="12">
        <v>60</v>
      </c>
      <c r="G7" s="12">
        <v>350.19</v>
      </c>
      <c r="H7" s="13">
        <v>243.42</v>
      </c>
      <c r="I7" s="13">
        <v>172.5</v>
      </c>
      <c r="J7" s="13">
        <v>281</v>
      </c>
      <c r="K7" s="13">
        <f t="shared" si="0"/>
        <v>14605.199999999999</v>
      </c>
      <c r="L7" s="13">
        <f t="shared" si="2"/>
        <v>10350</v>
      </c>
      <c r="M7" s="13">
        <f t="shared" si="1"/>
        <v>4255.1999999999989</v>
      </c>
      <c r="N7" s="36">
        <f t="shared" si="3"/>
        <v>80.272779369627514</v>
      </c>
      <c r="O7" s="36">
        <f t="shared" si="4"/>
        <v>64.412607449856736</v>
      </c>
      <c r="P7" s="36">
        <f t="shared" si="5"/>
        <v>3347.8968481375359</v>
      </c>
      <c r="Q7" s="36">
        <f t="shared" si="6"/>
        <v>2372.4928366762178</v>
      </c>
      <c r="R7" s="36">
        <f t="shared" si="7"/>
        <v>975.40401146131785</v>
      </c>
    </row>
    <row r="8" spans="1:18" x14ac:dyDescent="0.25">
      <c r="A8" s="8" t="s">
        <v>7</v>
      </c>
      <c r="B8" s="9" t="s">
        <v>983</v>
      </c>
      <c r="C8" s="11">
        <v>67</v>
      </c>
      <c r="D8" s="9" t="s">
        <v>39</v>
      </c>
      <c r="E8" s="9" t="s">
        <v>981</v>
      </c>
      <c r="F8" s="12">
        <v>31</v>
      </c>
      <c r="G8" s="13">
        <v>41.5</v>
      </c>
      <c r="H8" s="13">
        <v>243.42</v>
      </c>
      <c r="I8" s="13">
        <v>172.5</v>
      </c>
      <c r="J8" s="13">
        <v>205</v>
      </c>
      <c r="K8" s="13">
        <f t="shared" si="0"/>
        <v>7546.0199999999995</v>
      </c>
      <c r="L8" s="13">
        <f t="shared" si="2"/>
        <v>5347.5</v>
      </c>
      <c r="M8" s="13">
        <f t="shared" si="1"/>
        <v>2198.5199999999995</v>
      </c>
      <c r="N8" s="36">
        <f t="shared" si="3"/>
        <v>9.5128939828080235</v>
      </c>
      <c r="O8" s="36">
        <f t="shared" si="4"/>
        <v>46.99140401146132</v>
      </c>
      <c r="P8" s="36">
        <f t="shared" si="5"/>
        <v>1729.74670487106</v>
      </c>
      <c r="Q8" s="36">
        <f t="shared" si="6"/>
        <v>1225.787965616046</v>
      </c>
      <c r="R8" s="36">
        <f t="shared" si="7"/>
        <v>503.95873925501422</v>
      </c>
    </row>
    <row r="9" spans="1:18" x14ac:dyDescent="0.25">
      <c r="A9" s="8" t="s">
        <v>83</v>
      </c>
      <c r="B9" s="9" t="s">
        <v>983</v>
      </c>
      <c r="C9" s="11">
        <v>55</v>
      </c>
      <c r="D9" s="9" t="s">
        <v>39</v>
      </c>
      <c r="E9" s="9" t="s">
        <v>981</v>
      </c>
      <c r="F9" s="12">
        <v>57</v>
      </c>
      <c r="G9" s="12">
        <v>76.040000000000006</v>
      </c>
      <c r="H9" s="13">
        <v>243.42</v>
      </c>
      <c r="I9" s="13">
        <v>172.5</v>
      </c>
      <c r="J9" s="13">
        <v>238</v>
      </c>
      <c r="K9" s="13">
        <f t="shared" si="0"/>
        <v>13874.939999999999</v>
      </c>
      <c r="L9" s="13">
        <f t="shared" si="2"/>
        <v>9832.5</v>
      </c>
      <c r="M9" s="13">
        <f t="shared" si="1"/>
        <v>4042.4399999999987</v>
      </c>
      <c r="N9" s="36">
        <f t="shared" si="3"/>
        <v>17.430372492836678</v>
      </c>
      <c r="O9" s="36">
        <f t="shared" si="4"/>
        <v>54.555873925501437</v>
      </c>
      <c r="P9" s="36">
        <f t="shared" si="5"/>
        <v>3180.5020057306588</v>
      </c>
      <c r="Q9" s="36">
        <f t="shared" si="6"/>
        <v>2253.8681948424069</v>
      </c>
      <c r="R9" s="36">
        <f t="shared" si="7"/>
        <v>926.6338108882519</v>
      </c>
    </row>
    <row r="10" spans="1:18" x14ac:dyDescent="0.25">
      <c r="A10" s="8" t="s">
        <v>95</v>
      </c>
      <c r="B10" s="9" t="s">
        <v>983</v>
      </c>
      <c r="C10" s="11">
        <v>52</v>
      </c>
      <c r="D10" s="9" t="s">
        <v>39</v>
      </c>
      <c r="E10" s="9" t="s">
        <v>981</v>
      </c>
      <c r="F10" s="12">
        <v>57</v>
      </c>
      <c r="G10" s="12">
        <v>136.93</v>
      </c>
      <c r="H10" s="13">
        <v>243.42</v>
      </c>
      <c r="I10" s="13">
        <v>172.5</v>
      </c>
      <c r="J10" s="13">
        <v>259</v>
      </c>
      <c r="K10" s="13">
        <f t="shared" si="0"/>
        <v>13874.939999999999</v>
      </c>
      <c r="L10" s="13">
        <f t="shared" si="2"/>
        <v>9832.5</v>
      </c>
      <c r="M10" s="13">
        <f t="shared" si="1"/>
        <v>4042.4399999999987</v>
      </c>
      <c r="N10" s="36">
        <f t="shared" si="3"/>
        <v>31.387965616045847</v>
      </c>
      <c r="O10" s="36">
        <f t="shared" si="4"/>
        <v>59.369627507163329</v>
      </c>
      <c r="P10" s="36">
        <f t="shared" si="5"/>
        <v>3180.5020057306588</v>
      </c>
      <c r="Q10" s="36">
        <f t="shared" si="6"/>
        <v>2253.8681948424069</v>
      </c>
      <c r="R10" s="36">
        <f t="shared" si="7"/>
        <v>926.6338108882519</v>
      </c>
    </row>
    <row r="11" spans="1:18" x14ac:dyDescent="0.25">
      <c r="A11" s="8" t="s">
        <v>102</v>
      </c>
      <c r="B11" s="9" t="s">
        <v>983</v>
      </c>
      <c r="C11" s="11">
        <v>70</v>
      </c>
      <c r="D11" s="9" t="s">
        <v>39</v>
      </c>
      <c r="E11" s="9" t="s">
        <v>981</v>
      </c>
      <c r="F11" s="12">
        <v>69</v>
      </c>
      <c r="G11" s="12">
        <v>228.51</v>
      </c>
      <c r="H11" s="13">
        <v>243.42</v>
      </c>
      <c r="I11" s="13">
        <v>172.5</v>
      </c>
      <c r="J11" s="13">
        <v>318</v>
      </c>
      <c r="K11" s="13">
        <f t="shared" si="0"/>
        <v>16795.98</v>
      </c>
      <c r="L11" s="13">
        <f t="shared" si="2"/>
        <v>11902.5</v>
      </c>
      <c r="M11" s="13">
        <f t="shared" si="1"/>
        <v>4893.4799999999996</v>
      </c>
      <c r="N11" s="36">
        <f t="shared" si="3"/>
        <v>52.380515759312324</v>
      </c>
      <c r="O11" s="36">
        <f t="shared" si="4"/>
        <v>72.893982808022926</v>
      </c>
      <c r="P11" s="36">
        <f t="shared" si="5"/>
        <v>3850.081375358166</v>
      </c>
      <c r="Q11" s="36">
        <f t="shared" si="6"/>
        <v>2728.3667621776503</v>
      </c>
      <c r="R11" s="36">
        <f t="shared" si="7"/>
        <v>1121.7146131805157</v>
      </c>
    </row>
    <row r="12" spans="1:18" x14ac:dyDescent="0.25">
      <c r="A12" s="8" t="s">
        <v>108</v>
      </c>
      <c r="B12" s="9" t="s">
        <v>983</v>
      </c>
      <c r="C12" s="11">
        <v>22</v>
      </c>
      <c r="D12" s="9" t="s">
        <v>39</v>
      </c>
      <c r="E12" s="9" t="s">
        <v>981</v>
      </c>
      <c r="F12" s="12">
        <v>10</v>
      </c>
      <c r="G12" s="12">
        <v>40.729999999999997</v>
      </c>
      <c r="H12" s="13">
        <v>243.42</v>
      </c>
      <c r="I12" s="13">
        <v>172.5</v>
      </c>
      <c r="J12" s="13">
        <v>288</v>
      </c>
      <c r="K12" s="13">
        <f t="shared" si="0"/>
        <v>2434.1999999999998</v>
      </c>
      <c r="L12" s="13">
        <f t="shared" si="2"/>
        <v>1725</v>
      </c>
      <c r="M12" s="13">
        <f t="shared" si="1"/>
        <v>709.19999999999982</v>
      </c>
      <c r="N12" s="36">
        <f t="shared" si="3"/>
        <v>9.3363896848137529</v>
      </c>
      <c r="O12" s="36">
        <f t="shared" si="4"/>
        <v>66.01719197707736</v>
      </c>
      <c r="P12" s="36">
        <f t="shared" si="5"/>
        <v>557.98280802292265</v>
      </c>
      <c r="Q12" s="36">
        <f t="shared" si="6"/>
        <v>395.41547277936962</v>
      </c>
      <c r="R12" s="36">
        <f t="shared" si="7"/>
        <v>162.56733524355298</v>
      </c>
    </row>
    <row r="13" spans="1:18" x14ac:dyDescent="0.25">
      <c r="A13" s="8" t="s">
        <v>109</v>
      </c>
      <c r="B13" s="9" t="s">
        <v>983</v>
      </c>
      <c r="C13" s="11">
        <v>47</v>
      </c>
      <c r="D13" s="9" t="s">
        <v>39</v>
      </c>
      <c r="E13" s="9" t="s">
        <v>981</v>
      </c>
      <c r="F13" s="12">
        <v>23</v>
      </c>
      <c r="G13" s="12">
        <v>47.51</v>
      </c>
      <c r="H13" s="13">
        <v>243.42</v>
      </c>
      <c r="I13" s="13">
        <v>172.5</v>
      </c>
      <c r="J13" s="13">
        <v>255</v>
      </c>
      <c r="K13" s="13">
        <f t="shared" si="0"/>
        <v>5598.66</v>
      </c>
      <c r="L13" s="13">
        <f t="shared" si="2"/>
        <v>3967.5</v>
      </c>
      <c r="M13" s="13">
        <f t="shared" si="1"/>
        <v>1631.1599999999999</v>
      </c>
      <c r="N13" s="36">
        <f t="shared" si="3"/>
        <v>10.890544412607451</v>
      </c>
      <c r="O13" s="36">
        <f t="shared" si="4"/>
        <v>58.45272206303725</v>
      </c>
      <c r="P13" s="36">
        <f t="shared" si="5"/>
        <v>1283.360458452722</v>
      </c>
      <c r="Q13" s="36">
        <f t="shared" si="6"/>
        <v>909.45558739255023</v>
      </c>
      <c r="R13" s="36">
        <f t="shared" si="7"/>
        <v>373.9048710601719</v>
      </c>
    </row>
    <row r="14" spans="1:18" x14ac:dyDescent="0.25">
      <c r="A14" s="8" t="s">
        <v>122</v>
      </c>
      <c r="B14" s="9" t="s">
        <v>983</v>
      </c>
      <c r="C14" s="11">
        <v>18</v>
      </c>
      <c r="D14" s="9" t="s">
        <v>39</v>
      </c>
      <c r="E14" s="9" t="s">
        <v>981</v>
      </c>
      <c r="F14" s="12">
        <v>19</v>
      </c>
      <c r="G14" s="12">
        <v>32.590000000000003</v>
      </c>
      <c r="H14" s="13">
        <v>243.42</v>
      </c>
      <c r="I14" s="13">
        <v>172.5</v>
      </c>
      <c r="J14" s="13">
        <v>316</v>
      </c>
      <c r="K14" s="13">
        <f t="shared" si="0"/>
        <v>4624.9799999999996</v>
      </c>
      <c r="L14" s="13">
        <f t="shared" si="2"/>
        <v>3277.5</v>
      </c>
      <c r="M14" s="13">
        <f t="shared" si="1"/>
        <v>1347.4799999999996</v>
      </c>
      <c r="N14" s="36">
        <f t="shared" si="3"/>
        <v>7.4704871060171927</v>
      </c>
      <c r="O14" s="36">
        <f t="shared" si="4"/>
        <v>72.435530085959883</v>
      </c>
      <c r="P14" s="36">
        <f t="shared" si="5"/>
        <v>1060.167335243553</v>
      </c>
      <c r="Q14" s="36">
        <f t="shared" si="6"/>
        <v>751.28939828080229</v>
      </c>
      <c r="R14" s="36">
        <f t="shared" si="7"/>
        <v>308.87793696275065</v>
      </c>
    </row>
    <row r="15" spans="1:18" x14ac:dyDescent="0.25">
      <c r="A15" s="8" t="s">
        <v>134</v>
      </c>
      <c r="B15" s="9" t="s">
        <v>983</v>
      </c>
      <c r="C15" s="11">
        <v>33</v>
      </c>
      <c r="D15" s="9" t="s">
        <v>39</v>
      </c>
      <c r="E15" s="9" t="s">
        <v>981</v>
      </c>
      <c r="F15" s="12">
        <v>32</v>
      </c>
      <c r="G15" s="12">
        <v>196.35</v>
      </c>
      <c r="H15" s="13">
        <v>243.42</v>
      </c>
      <c r="I15" s="13">
        <v>172.5</v>
      </c>
      <c r="J15" s="13">
        <v>387</v>
      </c>
      <c r="K15" s="13">
        <f t="shared" si="0"/>
        <v>7789.44</v>
      </c>
      <c r="L15" s="13">
        <f t="shared" si="2"/>
        <v>5520</v>
      </c>
      <c r="M15" s="13">
        <f t="shared" si="1"/>
        <v>2269.4399999999996</v>
      </c>
      <c r="N15" s="36">
        <f t="shared" si="3"/>
        <v>45.00859598853868</v>
      </c>
      <c r="O15" s="36">
        <f t="shared" si="4"/>
        <v>88.710601719197712</v>
      </c>
      <c r="P15" s="36">
        <f t="shared" si="5"/>
        <v>1785.5449856733524</v>
      </c>
      <c r="Q15" s="36">
        <f t="shared" si="6"/>
        <v>1265.3295128939828</v>
      </c>
      <c r="R15" s="36">
        <f t="shared" si="7"/>
        <v>520.21547277936952</v>
      </c>
    </row>
    <row r="16" spans="1:18" x14ac:dyDescent="0.25">
      <c r="A16" s="8" t="s">
        <v>156</v>
      </c>
      <c r="B16" s="9" t="s">
        <v>983</v>
      </c>
      <c r="C16" s="11">
        <v>50</v>
      </c>
      <c r="D16" s="9" t="s">
        <v>39</v>
      </c>
      <c r="E16" s="9" t="s">
        <v>981</v>
      </c>
      <c r="F16" s="12">
        <v>51</v>
      </c>
      <c r="G16" s="12">
        <v>112.23</v>
      </c>
      <c r="H16" s="13">
        <v>243.42</v>
      </c>
      <c r="I16" s="13">
        <v>172.5</v>
      </c>
      <c r="J16" s="13">
        <v>165</v>
      </c>
      <c r="K16" s="13">
        <f t="shared" si="0"/>
        <v>12414.42</v>
      </c>
      <c r="L16" s="13">
        <f t="shared" si="2"/>
        <v>8797.5</v>
      </c>
      <c r="M16" s="13">
        <f t="shared" si="1"/>
        <v>3616.92</v>
      </c>
      <c r="N16" s="36">
        <f t="shared" si="3"/>
        <v>25.726074498567336</v>
      </c>
      <c r="O16" s="36">
        <f t="shared" si="4"/>
        <v>37.822349570200572</v>
      </c>
      <c r="P16" s="36">
        <f t="shared" si="5"/>
        <v>2845.7123209169054</v>
      </c>
      <c r="Q16" s="36">
        <f t="shared" si="6"/>
        <v>2016.6189111747851</v>
      </c>
      <c r="R16" s="36">
        <f t="shared" si="7"/>
        <v>829.09340974212034</v>
      </c>
    </row>
    <row r="17" spans="1:18" x14ac:dyDescent="0.25">
      <c r="A17" s="8" t="s">
        <v>163</v>
      </c>
      <c r="B17" s="9" t="s">
        <v>983</v>
      </c>
      <c r="C17" s="11">
        <v>45</v>
      </c>
      <c r="D17" s="9" t="s">
        <v>39</v>
      </c>
      <c r="E17" s="9" t="s">
        <v>981</v>
      </c>
      <c r="F17" s="12">
        <v>31</v>
      </c>
      <c r="G17" s="12">
        <v>25.04</v>
      </c>
      <c r="H17" s="13">
        <v>243.42</v>
      </c>
      <c r="I17" s="13">
        <v>172.5</v>
      </c>
      <c r="J17" s="13">
        <v>245</v>
      </c>
      <c r="K17" s="13">
        <f t="shared" si="0"/>
        <v>7546.0199999999995</v>
      </c>
      <c r="L17" s="13">
        <f t="shared" si="2"/>
        <v>5347.5</v>
      </c>
      <c r="M17" s="13">
        <f t="shared" si="1"/>
        <v>2198.5199999999995</v>
      </c>
      <c r="N17" s="36">
        <f t="shared" si="3"/>
        <v>5.7398280802292261</v>
      </c>
      <c r="O17" s="36">
        <f t="shared" si="4"/>
        <v>56.160458452722068</v>
      </c>
      <c r="P17" s="36">
        <f t="shared" si="5"/>
        <v>1729.74670487106</v>
      </c>
      <c r="Q17" s="36">
        <f t="shared" si="6"/>
        <v>1225.787965616046</v>
      </c>
      <c r="R17" s="36">
        <f t="shared" si="7"/>
        <v>503.95873925501422</v>
      </c>
    </row>
    <row r="18" spans="1:18" x14ac:dyDescent="0.25">
      <c r="A18" s="8" t="s">
        <v>169</v>
      </c>
      <c r="B18" s="9" t="s">
        <v>983</v>
      </c>
      <c r="C18" s="11">
        <v>65</v>
      </c>
      <c r="D18" s="9" t="s">
        <v>39</v>
      </c>
      <c r="E18" s="9" t="s">
        <v>981</v>
      </c>
      <c r="F18" s="12">
        <v>73</v>
      </c>
      <c r="G18" s="12">
        <v>43.59</v>
      </c>
      <c r="H18" s="13">
        <v>243.42</v>
      </c>
      <c r="I18" s="13">
        <v>172.5</v>
      </c>
      <c r="J18" s="13">
        <v>523</v>
      </c>
      <c r="K18" s="13">
        <f t="shared" si="0"/>
        <v>17769.66</v>
      </c>
      <c r="L18" s="13">
        <v>12437.25</v>
      </c>
      <c r="M18" s="13">
        <f t="shared" si="1"/>
        <v>5332.41</v>
      </c>
      <c r="N18" s="36">
        <f t="shared" si="3"/>
        <v>9.9919770773638987</v>
      </c>
      <c r="O18" s="36">
        <f t="shared" si="4"/>
        <v>119.88538681948424</v>
      </c>
      <c r="P18" s="36">
        <f t="shared" si="5"/>
        <v>4073.2744985673353</v>
      </c>
      <c r="Q18" s="36">
        <f t="shared" si="6"/>
        <v>2850.9455587392549</v>
      </c>
      <c r="R18" s="36">
        <f t="shared" si="7"/>
        <v>1222.3289398280801</v>
      </c>
    </row>
    <row r="19" spans="1:18" x14ac:dyDescent="0.25">
      <c r="A19" s="8" t="s">
        <v>181</v>
      </c>
      <c r="B19" s="9" t="s">
        <v>983</v>
      </c>
      <c r="C19" s="11">
        <v>57</v>
      </c>
      <c r="D19" s="9" t="s">
        <v>39</v>
      </c>
      <c r="E19" s="9" t="s">
        <v>981</v>
      </c>
      <c r="F19" s="12">
        <v>31</v>
      </c>
      <c r="G19" s="12">
        <v>93.47</v>
      </c>
      <c r="H19" s="13">
        <v>243.42</v>
      </c>
      <c r="I19" s="13">
        <v>172.5</v>
      </c>
      <c r="J19" s="13">
        <v>568</v>
      </c>
      <c r="K19" s="13">
        <f t="shared" si="0"/>
        <v>7546.0199999999995</v>
      </c>
      <c r="L19" s="13">
        <f>PRODUCT(F19,I19)</f>
        <v>5347.5</v>
      </c>
      <c r="M19" s="13">
        <f t="shared" si="1"/>
        <v>2198.5199999999995</v>
      </c>
      <c r="N19" s="36">
        <f t="shared" si="3"/>
        <v>21.425787965616045</v>
      </c>
      <c r="O19" s="36">
        <f t="shared" si="4"/>
        <v>130.20057306590257</v>
      </c>
      <c r="P19" s="36">
        <f t="shared" si="5"/>
        <v>1729.74670487106</v>
      </c>
      <c r="Q19" s="36">
        <f t="shared" si="6"/>
        <v>1225.787965616046</v>
      </c>
      <c r="R19" s="36">
        <f t="shared" si="7"/>
        <v>503.95873925501422</v>
      </c>
    </row>
    <row r="20" spans="1:18" x14ac:dyDescent="0.25">
      <c r="A20" s="8" t="s">
        <v>183</v>
      </c>
      <c r="B20" s="9" t="s">
        <v>983</v>
      </c>
      <c r="C20" s="11">
        <v>79</v>
      </c>
      <c r="D20" s="9" t="s">
        <v>39</v>
      </c>
      <c r="E20" s="9" t="s">
        <v>981</v>
      </c>
      <c r="F20" s="12">
        <v>26</v>
      </c>
      <c r="G20" s="12">
        <v>67.819999999999993</v>
      </c>
      <c r="H20" s="13">
        <v>243.42</v>
      </c>
      <c r="I20" s="13">
        <v>172.5</v>
      </c>
      <c r="J20" s="13">
        <v>205</v>
      </c>
      <c r="K20" s="13">
        <f t="shared" si="0"/>
        <v>6328.92</v>
      </c>
      <c r="L20" s="13">
        <f>PRODUCT(F20,I20)</f>
        <v>4485</v>
      </c>
      <c r="M20" s="13">
        <f t="shared" si="1"/>
        <v>1843.92</v>
      </c>
      <c r="N20" s="36">
        <f t="shared" si="3"/>
        <v>15.546131805157593</v>
      </c>
      <c r="O20" s="36">
        <f t="shared" si="4"/>
        <v>46.99140401146132</v>
      </c>
      <c r="P20" s="36">
        <f t="shared" si="5"/>
        <v>1450.7553008595989</v>
      </c>
      <c r="Q20" s="36">
        <f t="shared" si="6"/>
        <v>1028.0802292263611</v>
      </c>
      <c r="R20" s="36">
        <f t="shared" si="7"/>
        <v>422.67507163323785</v>
      </c>
    </row>
    <row r="21" spans="1:18" x14ac:dyDescent="0.25">
      <c r="A21" s="8" t="s">
        <v>185</v>
      </c>
      <c r="B21" s="9" t="s">
        <v>983</v>
      </c>
      <c r="C21" s="11">
        <v>44</v>
      </c>
      <c r="D21" s="9" t="s">
        <v>39</v>
      </c>
      <c r="E21" s="9" t="s">
        <v>981</v>
      </c>
      <c r="F21" s="12">
        <v>68</v>
      </c>
      <c r="G21" s="12">
        <v>154.44999999999999</v>
      </c>
      <c r="H21" s="13">
        <v>243.42</v>
      </c>
      <c r="I21" s="13">
        <v>172.5</v>
      </c>
      <c r="J21" s="13">
        <v>375</v>
      </c>
      <c r="K21" s="13">
        <f t="shared" si="0"/>
        <v>16552.559999999998</v>
      </c>
      <c r="L21" s="13">
        <f>PRODUCT(F21,I21)</f>
        <v>11730</v>
      </c>
      <c r="M21" s="13">
        <f t="shared" si="1"/>
        <v>4822.5599999999977</v>
      </c>
      <c r="N21" s="36">
        <f t="shared" si="3"/>
        <v>35.404011461318049</v>
      </c>
      <c r="O21" s="36">
        <f t="shared" si="4"/>
        <v>85.959885386819494</v>
      </c>
      <c r="P21" s="36">
        <f t="shared" si="5"/>
        <v>3794.2830945558735</v>
      </c>
      <c r="Q21" s="36">
        <f t="shared" si="6"/>
        <v>2688.8252148997135</v>
      </c>
      <c r="R21" s="36">
        <f t="shared" si="7"/>
        <v>1105.45787965616</v>
      </c>
    </row>
    <row r="22" spans="1:18" x14ac:dyDescent="0.25">
      <c r="A22" s="8" t="s">
        <v>204</v>
      </c>
      <c r="B22" s="9" t="s">
        <v>983</v>
      </c>
      <c r="C22" s="11">
        <v>27</v>
      </c>
      <c r="D22" s="9" t="s">
        <v>39</v>
      </c>
      <c r="E22" s="9" t="s">
        <v>981</v>
      </c>
      <c r="F22" s="12">
        <v>42</v>
      </c>
      <c r="G22" s="12">
        <v>122.28</v>
      </c>
      <c r="H22" s="13">
        <v>243.42</v>
      </c>
      <c r="I22" s="13">
        <v>172.5</v>
      </c>
      <c r="J22" s="13">
        <v>263</v>
      </c>
      <c r="K22" s="13">
        <f t="shared" si="0"/>
        <v>10223.64</v>
      </c>
      <c r="L22" s="13">
        <f>PRODUCT(F22,I22)</f>
        <v>7245</v>
      </c>
      <c r="M22" s="13">
        <f t="shared" si="1"/>
        <v>2978.6399999999994</v>
      </c>
      <c r="N22" s="36">
        <f t="shared" si="3"/>
        <v>28.029799426934098</v>
      </c>
      <c r="O22" s="36">
        <f t="shared" si="4"/>
        <v>60.286532951289402</v>
      </c>
      <c r="P22" s="36">
        <f t="shared" si="5"/>
        <v>2343.5277936962752</v>
      </c>
      <c r="Q22" s="36">
        <f t="shared" si="6"/>
        <v>1660.7449856733524</v>
      </c>
      <c r="R22" s="36">
        <f t="shared" si="7"/>
        <v>682.7828080229225</v>
      </c>
    </row>
    <row r="23" spans="1:18" x14ac:dyDescent="0.25">
      <c r="A23" s="8" t="s">
        <v>205</v>
      </c>
      <c r="B23" s="9" t="s">
        <v>983</v>
      </c>
      <c r="C23" s="11">
        <v>53</v>
      </c>
      <c r="D23" s="9" t="s">
        <v>39</v>
      </c>
      <c r="E23" s="9" t="s">
        <v>981</v>
      </c>
      <c r="F23" s="12">
        <v>50</v>
      </c>
      <c r="G23" s="12">
        <v>227.49</v>
      </c>
      <c r="H23" s="13">
        <v>243.42</v>
      </c>
      <c r="I23" s="13">
        <v>172.5</v>
      </c>
      <c r="J23" s="13">
        <v>281</v>
      </c>
      <c r="K23" s="13">
        <f t="shared" si="0"/>
        <v>12171</v>
      </c>
      <c r="L23" s="13">
        <f>PRODUCT(F23,I23)</f>
        <v>8625</v>
      </c>
      <c r="M23" s="13">
        <f t="shared" si="1"/>
        <v>3546</v>
      </c>
      <c r="N23" s="36">
        <f t="shared" si="3"/>
        <v>52.146704871060173</v>
      </c>
      <c r="O23" s="36">
        <f t="shared" si="4"/>
        <v>64.412607449856736</v>
      </c>
      <c r="P23" s="36">
        <f t="shared" si="5"/>
        <v>2789.9140401146133</v>
      </c>
      <c r="Q23" s="36">
        <f t="shared" si="6"/>
        <v>1977.0773638968483</v>
      </c>
      <c r="R23" s="36">
        <f t="shared" si="7"/>
        <v>812.8366762177651</v>
      </c>
    </row>
    <row r="24" spans="1:18" x14ac:dyDescent="0.25">
      <c r="A24" s="8" t="s">
        <v>211</v>
      </c>
      <c r="B24" s="9" t="s">
        <v>983</v>
      </c>
      <c r="C24" s="11">
        <v>76</v>
      </c>
      <c r="D24" s="9" t="s">
        <v>39</v>
      </c>
      <c r="E24" s="9" t="s">
        <v>981</v>
      </c>
      <c r="F24" s="12">
        <v>71</v>
      </c>
      <c r="G24" s="12">
        <v>411.87</v>
      </c>
      <c r="H24" s="13">
        <v>243.42</v>
      </c>
      <c r="I24" s="13">
        <v>172.5</v>
      </c>
      <c r="J24" s="13">
        <v>351</v>
      </c>
      <c r="K24" s="13">
        <f t="shared" si="0"/>
        <v>17282.82</v>
      </c>
      <c r="L24" s="13">
        <v>12195.75</v>
      </c>
      <c r="M24" s="13">
        <f t="shared" si="1"/>
        <v>5087.07</v>
      </c>
      <c r="N24" s="36">
        <f t="shared" si="3"/>
        <v>94.411461318051579</v>
      </c>
      <c r="O24" s="36">
        <f t="shared" si="4"/>
        <v>80.458452722063043</v>
      </c>
      <c r="P24" s="36">
        <f t="shared" si="5"/>
        <v>3961.6779369627507</v>
      </c>
      <c r="Q24" s="36">
        <f t="shared" si="6"/>
        <v>2795.5873925501432</v>
      </c>
      <c r="R24" s="36">
        <f t="shared" si="7"/>
        <v>1166.0905444126074</v>
      </c>
    </row>
    <row r="25" spans="1:18" x14ac:dyDescent="0.25">
      <c r="A25" s="8" t="s">
        <v>212</v>
      </c>
      <c r="B25" s="9" t="s">
        <v>983</v>
      </c>
      <c r="C25" s="11">
        <v>48</v>
      </c>
      <c r="D25" s="9" t="s">
        <v>39</v>
      </c>
      <c r="E25" s="9" t="s">
        <v>981</v>
      </c>
      <c r="F25" s="12">
        <v>49</v>
      </c>
      <c r="G25" s="12">
        <v>91.45</v>
      </c>
      <c r="H25" s="13">
        <v>243.42</v>
      </c>
      <c r="I25" s="13">
        <v>172.5</v>
      </c>
      <c r="J25" s="13">
        <v>374</v>
      </c>
      <c r="K25" s="13">
        <f t="shared" si="0"/>
        <v>11927.58</v>
      </c>
      <c r="L25" s="13">
        <f>PRODUCT(F25,I25)</f>
        <v>8452.5</v>
      </c>
      <c r="M25" s="13">
        <f t="shared" si="1"/>
        <v>3475.08</v>
      </c>
      <c r="N25" s="36">
        <f t="shared" si="3"/>
        <v>20.96275071633238</v>
      </c>
      <c r="O25" s="36">
        <f t="shared" si="4"/>
        <v>85.730659025787972</v>
      </c>
      <c r="P25" s="36">
        <f t="shared" si="5"/>
        <v>2734.1157593123212</v>
      </c>
      <c r="Q25" s="36">
        <f t="shared" si="6"/>
        <v>1937.5358166189112</v>
      </c>
      <c r="R25" s="36">
        <f t="shared" si="7"/>
        <v>796.57994269340975</v>
      </c>
    </row>
    <row r="26" spans="1:18" x14ac:dyDescent="0.25">
      <c r="A26" s="8" t="s">
        <v>255</v>
      </c>
      <c r="B26" s="9" t="s">
        <v>983</v>
      </c>
      <c r="C26" s="11">
        <v>21</v>
      </c>
      <c r="D26" s="9" t="s">
        <v>39</v>
      </c>
      <c r="E26" s="9" t="s">
        <v>981</v>
      </c>
      <c r="F26" s="12">
        <v>25</v>
      </c>
      <c r="G26" s="12">
        <v>591.54</v>
      </c>
      <c r="H26" s="13">
        <v>243.42</v>
      </c>
      <c r="I26" s="13">
        <v>172.5</v>
      </c>
      <c r="J26" s="13">
        <v>236</v>
      </c>
      <c r="K26" s="13">
        <f t="shared" si="0"/>
        <v>6085.5</v>
      </c>
      <c r="L26" s="13">
        <f>PRODUCT(F26,I26)</f>
        <v>4312.5</v>
      </c>
      <c r="M26" s="13">
        <f t="shared" si="1"/>
        <v>1773</v>
      </c>
      <c r="N26" s="36">
        <f t="shared" si="3"/>
        <v>135.59656160458454</v>
      </c>
      <c r="O26" s="36">
        <f t="shared" si="4"/>
        <v>54.097421203438401</v>
      </c>
      <c r="P26" s="36">
        <f t="shared" si="5"/>
        <v>1394.9570200573066</v>
      </c>
      <c r="Q26" s="36">
        <f t="shared" si="6"/>
        <v>988.53868194842414</v>
      </c>
      <c r="R26" s="36">
        <f t="shared" si="7"/>
        <v>406.41833810888255</v>
      </c>
    </row>
    <row r="27" spans="1:18" x14ac:dyDescent="0.25">
      <c r="A27" s="8" t="s">
        <v>259</v>
      </c>
      <c r="B27" s="9" t="s">
        <v>983</v>
      </c>
      <c r="C27" s="11">
        <v>38</v>
      </c>
      <c r="D27" s="9" t="s">
        <v>39</v>
      </c>
      <c r="E27" s="9" t="s">
        <v>981</v>
      </c>
      <c r="F27" s="12">
        <v>71</v>
      </c>
      <c r="G27" s="12">
        <v>353.47</v>
      </c>
      <c r="H27" s="13">
        <v>243.42</v>
      </c>
      <c r="I27" s="13">
        <v>172.5</v>
      </c>
      <c r="J27" s="13">
        <v>715</v>
      </c>
      <c r="K27" s="13">
        <f t="shared" si="0"/>
        <v>17282.82</v>
      </c>
      <c r="L27" s="13">
        <v>12195.75</v>
      </c>
      <c r="M27" s="13">
        <f t="shared" si="1"/>
        <v>5087.07</v>
      </c>
      <c r="N27" s="36">
        <f t="shared" si="3"/>
        <v>81.024641833810904</v>
      </c>
      <c r="O27" s="36">
        <f t="shared" si="4"/>
        <v>163.89684813753581</v>
      </c>
      <c r="P27" s="36">
        <f t="shared" si="5"/>
        <v>3961.6779369627507</v>
      </c>
      <c r="Q27" s="36">
        <f t="shared" si="6"/>
        <v>2795.5873925501432</v>
      </c>
      <c r="R27" s="36">
        <f t="shared" si="7"/>
        <v>1166.0905444126074</v>
      </c>
    </row>
    <row r="28" spans="1:18" x14ac:dyDescent="0.25">
      <c r="A28" s="8" t="s">
        <v>265</v>
      </c>
      <c r="B28" s="9" t="s">
        <v>983</v>
      </c>
      <c r="C28" s="11">
        <v>67</v>
      </c>
      <c r="D28" s="9" t="s">
        <v>39</v>
      </c>
      <c r="E28" s="9" t="s">
        <v>981</v>
      </c>
      <c r="F28" s="12">
        <v>11</v>
      </c>
      <c r="G28" s="12">
        <v>21.18</v>
      </c>
      <c r="H28" s="13">
        <v>243.42</v>
      </c>
      <c r="I28" s="13">
        <v>172.5</v>
      </c>
      <c r="J28" s="13">
        <v>227</v>
      </c>
      <c r="K28" s="13">
        <f t="shared" si="0"/>
        <v>2677.62</v>
      </c>
      <c r="L28" s="13">
        <f t="shared" ref="L28:L34" si="8">PRODUCT(F28,I28)</f>
        <v>1897.5</v>
      </c>
      <c r="M28" s="13">
        <f t="shared" si="1"/>
        <v>780.11999999999989</v>
      </c>
      <c r="N28" s="36">
        <f t="shared" si="3"/>
        <v>4.8550143266475647</v>
      </c>
      <c r="O28" s="36">
        <f t="shared" si="4"/>
        <v>52.034383954154727</v>
      </c>
      <c r="P28" s="36">
        <f t="shared" si="5"/>
        <v>613.78108882521485</v>
      </c>
      <c r="Q28" s="36">
        <f t="shared" si="6"/>
        <v>434.95702005730664</v>
      </c>
      <c r="R28" s="36">
        <f t="shared" si="7"/>
        <v>178.8240687679083</v>
      </c>
    </row>
    <row r="29" spans="1:18" x14ac:dyDescent="0.25">
      <c r="A29" s="8" t="s">
        <v>271</v>
      </c>
      <c r="B29" s="9" t="s">
        <v>983</v>
      </c>
      <c r="C29" s="11">
        <v>82</v>
      </c>
      <c r="D29" s="9" t="s">
        <v>39</v>
      </c>
      <c r="E29" s="9" t="s">
        <v>981</v>
      </c>
      <c r="F29" s="12">
        <v>60</v>
      </c>
      <c r="G29" s="12">
        <v>294.56</v>
      </c>
      <c r="H29" s="13">
        <v>243.42</v>
      </c>
      <c r="I29" s="13">
        <v>172.5</v>
      </c>
      <c r="J29" s="13">
        <v>370</v>
      </c>
      <c r="K29" s="13">
        <f t="shared" si="0"/>
        <v>14605.199999999999</v>
      </c>
      <c r="L29" s="13">
        <f t="shared" si="8"/>
        <v>10350</v>
      </c>
      <c r="M29" s="13">
        <f t="shared" si="1"/>
        <v>4255.1999999999989</v>
      </c>
      <c r="N29" s="36">
        <f t="shared" si="3"/>
        <v>67.520916905444125</v>
      </c>
      <c r="O29" s="36">
        <f t="shared" si="4"/>
        <v>84.813753581661899</v>
      </c>
      <c r="P29" s="36">
        <f t="shared" si="5"/>
        <v>3347.8968481375359</v>
      </c>
      <c r="Q29" s="36">
        <f t="shared" si="6"/>
        <v>2372.4928366762178</v>
      </c>
      <c r="R29" s="36">
        <f t="shared" si="7"/>
        <v>975.40401146131785</v>
      </c>
    </row>
    <row r="30" spans="1:18" x14ac:dyDescent="0.25">
      <c r="A30" s="8" t="s">
        <v>277</v>
      </c>
      <c r="B30" s="9" t="s">
        <v>983</v>
      </c>
      <c r="C30" s="11">
        <v>55</v>
      </c>
      <c r="D30" s="9" t="s">
        <v>39</v>
      </c>
      <c r="E30" s="9" t="s">
        <v>981</v>
      </c>
      <c r="F30" s="12">
        <v>41</v>
      </c>
      <c r="G30" s="12">
        <v>52.35</v>
      </c>
      <c r="H30" s="13">
        <v>243.42</v>
      </c>
      <c r="I30" s="13">
        <v>172.5</v>
      </c>
      <c r="J30" s="13">
        <v>167</v>
      </c>
      <c r="K30" s="13">
        <f t="shared" si="0"/>
        <v>9980.2199999999993</v>
      </c>
      <c r="L30" s="13">
        <f t="shared" si="8"/>
        <v>7072.5</v>
      </c>
      <c r="M30" s="13">
        <f t="shared" si="1"/>
        <v>2907.7199999999993</v>
      </c>
      <c r="N30" s="36">
        <f t="shared" si="3"/>
        <v>12</v>
      </c>
      <c r="O30" s="36">
        <f t="shared" si="4"/>
        <v>38.280802292263608</v>
      </c>
      <c r="P30" s="36">
        <f t="shared" si="5"/>
        <v>2287.7295128939827</v>
      </c>
      <c r="Q30" s="36">
        <f t="shared" si="6"/>
        <v>1621.2034383954156</v>
      </c>
      <c r="R30" s="36">
        <f t="shared" si="7"/>
        <v>666.52607449856725</v>
      </c>
    </row>
    <row r="31" spans="1:18" x14ac:dyDescent="0.25">
      <c r="A31" s="8" t="s">
        <v>283</v>
      </c>
      <c r="B31" s="9" t="s">
        <v>983</v>
      </c>
      <c r="C31" s="11">
        <v>40</v>
      </c>
      <c r="D31" s="9" t="s">
        <v>39</v>
      </c>
      <c r="E31" s="9" t="s">
        <v>981</v>
      </c>
      <c r="F31" s="12">
        <v>19</v>
      </c>
      <c r="G31" s="12">
        <v>23.02</v>
      </c>
      <c r="H31" s="13">
        <v>243.42</v>
      </c>
      <c r="I31" s="13">
        <v>172.5</v>
      </c>
      <c r="J31" s="13">
        <v>213</v>
      </c>
      <c r="K31" s="13">
        <f t="shared" si="0"/>
        <v>4624.9799999999996</v>
      </c>
      <c r="L31" s="13">
        <f t="shared" si="8"/>
        <v>3277.5</v>
      </c>
      <c r="M31" s="13">
        <f t="shared" si="1"/>
        <v>1347.4799999999996</v>
      </c>
      <c r="N31" s="36">
        <f t="shared" si="3"/>
        <v>5.2767908309455587</v>
      </c>
      <c r="O31" s="36">
        <f t="shared" si="4"/>
        <v>48.825214899713473</v>
      </c>
      <c r="P31" s="36">
        <f t="shared" si="5"/>
        <v>1060.167335243553</v>
      </c>
      <c r="Q31" s="36">
        <f t="shared" si="6"/>
        <v>751.28939828080229</v>
      </c>
      <c r="R31" s="36">
        <f t="shared" si="7"/>
        <v>308.87793696275065</v>
      </c>
    </row>
    <row r="32" spans="1:18" x14ac:dyDescent="0.25">
      <c r="A32" s="8" t="s">
        <v>290</v>
      </c>
      <c r="B32" s="9" t="s">
        <v>983</v>
      </c>
      <c r="C32" s="11">
        <v>67</v>
      </c>
      <c r="D32" s="9" t="s">
        <v>39</v>
      </c>
      <c r="E32" s="9" t="s">
        <v>981</v>
      </c>
      <c r="F32" s="12">
        <v>11</v>
      </c>
      <c r="G32" s="12">
        <v>78.150000000000006</v>
      </c>
      <c r="H32" s="13">
        <v>243.42</v>
      </c>
      <c r="I32" s="13">
        <v>172.5</v>
      </c>
      <c r="J32" s="13">
        <v>173</v>
      </c>
      <c r="K32" s="13">
        <f t="shared" si="0"/>
        <v>2677.62</v>
      </c>
      <c r="L32" s="13">
        <f t="shared" si="8"/>
        <v>1897.5</v>
      </c>
      <c r="M32" s="13">
        <f t="shared" si="1"/>
        <v>780.11999999999989</v>
      </c>
      <c r="N32" s="36">
        <f>G32/4.3625</f>
        <v>17.914040114613183</v>
      </c>
      <c r="O32" s="36">
        <f t="shared" si="4"/>
        <v>39.656160458452725</v>
      </c>
      <c r="P32" s="36">
        <f t="shared" si="5"/>
        <v>613.78108882521485</v>
      </c>
      <c r="Q32" s="36">
        <f t="shared" si="6"/>
        <v>434.95702005730664</v>
      </c>
      <c r="R32" s="36">
        <f t="shared" si="7"/>
        <v>178.8240687679083</v>
      </c>
    </row>
    <row r="33" spans="1:18" x14ac:dyDescent="0.25">
      <c r="A33" s="8" t="s">
        <v>318</v>
      </c>
      <c r="B33" s="9" t="s">
        <v>983</v>
      </c>
      <c r="C33" s="11">
        <v>28</v>
      </c>
      <c r="D33" s="9" t="s">
        <v>39</v>
      </c>
      <c r="E33" s="9" t="s">
        <v>981</v>
      </c>
      <c r="F33" s="12">
        <v>28</v>
      </c>
      <c r="G33" s="12">
        <v>87.36</v>
      </c>
      <c r="H33" s="13">
        <v>243.42</v>
      </c>
      <c r="I33" s="13">
        <v>172.5</v>
      </c>
      <c r="J33" s="13">
        <v>385</v>
      </c>
      <c r="K33" s="13">
        <f t="shared" si="0"/>
        <v>6815.7599999999993</v>
      </c>
      <c r="L33" s="13">
        <f t="shared" si="8"/>
        <v>4830</v>
      </c>
      <c r="M33" s="13">
        <f t="shared" si="1"/>
        <v>1985.7599999999993</v>
      </c>
      <c r="N33" s="36">
        <f t="shared" si="3"/>
        <v>20.025214899713468</v>
      </c>
      <c r="O33" s="36">
        <f t="shared" si="4"/>
        <v>88.252148997134668</v>
      </c>
      <c r="P33" s="36">
        <f t="shared" si="5"/>
        <v>1562.3518624641833</v>
      </c>
      <c r="Q33" s="36">
        <f t="shared" si="6"/>
        <v>1107.163323782235</v>
      </c>
      <c r="R33" s="36">
        <f t="shared" si="7"/>
        <v>455.18853868194827</v>
      </c>
    </row>
    <row r="34" spans="1:18" x14ac:dyDescent="0.25">
      <c r="A34" s="8" t="s">
        <v>324</v>
      </c>
      <c r="B34" s="9" t="s">
        <v>983</v>
      </c>
      <c r="C34" s="11">
        <v>48</v>
      </c>
      <c r="D34" s="9" t="s">
        <v>39</v>
      </c>
      <c r="E34" s="9" t="s">
        <v>981</v>
      </c>
      <c r="F34" s="12">
        <v>39</v>
      </c>
      <c r="G34" s="12">
        <v>36.369999999999997</v>
      </c>
      <c r="H34" s="13">
        <v>243.42</v>
      </c>
      <c r="I34" s="13">
        <v>172.5</v>
      </c>
      <c r="J34" s="13">
        <v>147</v>
      </c>
      <c r="K34" s="13">
        <f t="shared" ref="K34:K65" si="9">PRODUCT(F34,H34)</f>
        <v>9493.3799999999992</v>
      </c>
      <c r="L34" s="13">
        <f t="shared" si="8"/>
        <v>6727.5</v>
      </c>
      <c r="M34" s="13">
        <f t="shared" ref="M34:M65" si="10">K34-L34</f>
        <v>2765.8799999999992</v>
      </c>
      <c r="N34" s="36">
        <f t="shared" si="3"/>
        <v>8.3369627507163315</v>
      </c>
      <c r="O34" s="36">
        <f t="shared" si="4"/>
        <v>33.696275071633238</v>
      </c>
      <c r="P34" s="36">
        <f t="shared" si="5"/>
        <v>2176.1329512893981</v>
      </c>
      <c r="Q34" s="36">
        <f t="shared" si="6"/>
        <v>1542.1203438395416</v>
      </c>
      <c r="R34" s="36">
        <f t="shared" si="7"/>
        <v>634.01260744985655</v>
      </c>
    </row>
    <row r="35" spans="1:18" x14ac:dyDescent="0.25">
      <c r="A35" s="8" t="s">
        <v>330</v>
      </c>
      <c r="B35" s="9" t="s">
        <v>983</v>
      </c>
      <c r="C35" s="11">
        <v>21</v>
      </c>
      <c r="D35" s="9" t="s">
        <v>39</v>
      </c>
      <c r="E35" s="9" t="s">
        <v>981</v>
      </c>
      <c r="F35" s="12">
        <v>79</v>
      </c>
      <c r="G35" s="12">
        <v>537.39</v>
      </c>
      <c r="H35" s="13">
        <v>243.42</v>
      </c>
      <c r="I35" s="13">
        <v>172.5</v>
      </c>
      <c r="J35" s="13">
        <v>571</v>
      </c>
      <c r="K35" s="13">
        <f t="shared" si="9"/>
        <v>19230.18</v>
      </c>
      <c r="L35" s="13">
        <v>13161.75</v>
      </c>
      <c r="M35" s="13">
        <f t="shared" si="10"/>
        <v>6068.43</v>
      </c>
      <c r="N35" s="36">
        <f t="shared" si="3"/>
        <v>123.1839541547278</v>
      </c>
      <c r="O35" s="36">
        <f t="shared" si="4"/>
        <v>130.88825214899714</v>
      </c>
      <c r="P35" s="36">
        <f t="shared" si="5"/>
        <v>4408.0641833810887</v>
      </c>
      <c r="Q35" s="36">
        <f t="shared" si="6"/>
        <v>3017.0200573065904</v>
      </c>
      <c r="R35" s="36">
        <f t="shared" si="7"/>
        <v>1391.0441260744988</v>
      </c>
    </row>
    <row r="36" spans="1:18" x14ac:dyDescent="0.25">
      <c r="A36" s="3" t="s">
        <v>519</v>
      </c>
      <c r="B36" s="4" t="s">
        <v>983</v>
      </c>
      <c r="C36" s="6">
        <v>70</v>
      </c>
      <c r="D36" s="4" t="s">
        <v>14</v>
      </c>
      <c r="E36" s="4" t="s">
        <v>981</v>
      </c>
      <c r="F36" s="7">
        <v>66</v>
      </c>
      <c r="G36" s="20">
        <v>333.51</v>
      </c>
      <c r="H36" s="20">
        <v>305.13</v>
      </c>
      <c r="I36" s="20">
        <v>172.5</v>
      </c>
      <c r="J36" s="20">
        <v>282</v>
      </c>
      <c r="K36" s="20">
        <f t="shared" si="9"/>
        <v>20138.579999999998</v>
      </c>
      <c r="L36" s="20">
        <f t="shared" ref="L36:L42" si="11">PRODUCT(F36,I36)</f>
        <v>11385</v>
      </c>
      <c r="M36" s="20">
        <f t="shared" si="10"/>
        <v>8753.5799999999981</v>
      </c>
      <c r="N36" s="36">
        <f t="shared" si="3"/>
        <v>76.449283667621771</v>
      </c>
      <c r="O36" s="36">
        <f t="shared" si="4"/>
        <v>64.641833810888258</v>
      </c>
      <c r="P36" s="36">
        <f t="shared" si="5"/>
        <v>4616.2934097421203</v>
      </c>
      <c r="Q36" s="36">
        <f t="shared" si="6"/>
        <v>2609.7421203438398</v>
      </c>
      <c r="R36" s="36">
        <f t="shared" si="7"/>
        <v>2006.5512893982805</v>
      </c>
    </row>
    <row r="37" spans="1:18" x14ac:dyDescent="0.25">
      <c r="A37" s="3" t="s">
        <v>536</v>
      </c>
      <c r="B37" s="4" t="s">
        <v>983</v>
      </c>
      <c r="C37" s="6">
        <v>67</v>
      </c>
      <c r="D37" s="4" t="s">
        <v>14</v>
      </c>
      <c r="E37" s="4" t="s">
        <v>981</v>
      </c>
      <c r="F37" s="7">
        <v>70</v>
      </c>
      <c r="G37" s="20">
        <v>251.64</v>
      </c>
      <c r="H37" s="20">
        <v>305.13</v>
      </c>
      <c r="I37" s="20">
        <v>172.5</v>
      </c>
      <c r="J37" s="20">
        <v>347</v>
      </c>
      <c r="K37" s="20">
        <f t="shared" si="9"/>
        <v>21359.1</v>
      </c>
      <c r="L37" s="20">
        <f t="shared" si="11"/>
        <v>12075</v>
      </c>
      <c r="M37" s="20">
        <f t="shared" si="10"/>
        <v>9284.0999999999985</v>
      </c>
      <c r="N37" s="36">
        <f t="shared" si="3"/>
        <v>57.682521489971343</v>
      </c>
      <c r="O37" s="36">
        <f t="shared" si="4"/>
        <v>79.541547277936971</v>
      </c>
      <c r="P37" s="36">
        <f t="shared" si="5"/>
        <v>4896.0687679083094</v>
      </c>
      <c r="Q37" s="36">
        <f t="shared" si="6"/>
        <v>2767.9083094555876</v>
      </c>
      <c r="R37" s="36">
        <f t="shared" si="7"/>
        <v>2128.1604584527217</v>
      </c>
    </row>
    <row r="38" spans="1:18" x14ac:dyDescent="0.25">
      <c r="A38" s="3" t="s">
        <v>544</v>
      </c>
      <c r="B38" s="4" t="s">
        <v>983</v>
      </c>
      <c r="C38" s="6">
        <v>54</v>
      </c>
      <c r="D38" s="4" t="s">
        <v>14</v>
      </c>
      <c r="E38" s="4" t="s">
        <v>981</v>
      </c>
      <c r="F38" s="7">
        <v>49</v>
      </c>
      <c r="G38" s="20">
        <v>93.74</v>
      </c>
      <c r="H38" s="20">
        <v>305.13</v>
      </c>
      <c r="I38" s="20">
        <v>172.5</v>
      </c>
      <c r="J38" s="20">
        <v>85</v>
      </c>
      <c r="K38" s="20">
        <f t="shared" si="9"/>
        <v>14951.369999999999</v>
      </c>
      <c r="L38" s="20">
        <f t="shared" si="11"/>
        <v>8452.5</v>
      </c>
      <c r="M38" s="20">
        <f t="shared" si="10"/>
        <v>6498.869999999999</v>
      </c>
      <c r="N38" s="36">
        <f t="shared" si="3"/>
        <v>21.487679083094555</v>
      </c>
      <c r="O38" s="36">
        <f t="shared" si="4"/>
        <v>19.484240687679083</v>
      </c>
      <c r="P38" s="36">
        <f t="shared" si="5"/>
        <v>3427.2481375358166</v>
      </c>
      <c r="Q38" s="36">
        <f t="shared" si="6"/>
        <v>1937.5358166189112</v>
      </c>
      <c r="R38" s="36">
        <f t="shared" si="7"/>
        <v>1489.7123209169054</v>
      </c>
    </row>
    <row r="39" spans="1:18" x14ac:dyDescent="0.25">
      <c r="A39" s="3" t="s">
        <v>586</v>
      </c>
      <c r="B39" s="4" t="s">
        <v>983</v>
      </c>
      <c r="C39" s="6">
        <v>47</v>
      </c>
      <c r="D39" s="4" t="s">
        <v>14</v>
      </c>
      <c r="E39" s="4" t="s">
        <v>981</v>
      </c>
      <c r="F39" s="7">
        <v>19</v>
      </c>
      <c r="G39" s="20">
        <v>47.48</v>
      </c>
      <c r="H39" s="20">
        <v>305.13</v>
      </c>
      <c r="I39" s="20">
        <v>172.5</v>
      </c>
      <c r="J39" s="20">
        <v>166</v>
      </c>
      <c r="K39" s="20">
        <f t="shared" si="9"/>
        <v>5797.47</v>
      </c>
      <c r="L39" s="20">
        <f t="shared" si="11"/>
        <v>3277.5</v>
      </c>
      <c r="M39" s="20">
        <f t="shared" si="10"/>
        <v>2519.9700000000003</v>
      </c>
      <c r="N39" s="36">
        <f t="shared" si="3"/>
        <v>10.883667621776503</v>
      </c>
      <c r="O39" s="36">
        <f t="shared" si="4"/>
        <v>38.051575931232094</v>
      </c>
      <c r="P39" s="36">
        <f t="shared" si="5"/>
        <v>1328.9329512893985</v>
      </c>
      <c r="Q39" s="36">
        <f t="shared" si="6"/>
        <v>751.28939828080229</v>
      </c>
      <c r="R39" s="36">
        <f t="shared" si="7"/>
        <v>577.64355300859609</v>
      </c>
    </row>
    <row r="40" spans="1:18" x14ac:dyDescent="0.25">
      <c r="A40" s="3" t="s">
        <v>592</v>
      </c>
      <c r="B40" s="4" t="s">
        <v>983</v>
      </c>
      <c r="C40" s="6">
        <v>36</v>
      </c>
      <c r="D40" s="4" t="s">
        <v>14</v>
      </c>
      <c r="E40" s="4" t="s">
        <v>981</v>
      </c>
      <c r="F40" s="7">
        <v>29</v>
      </c>
      <c r="G40" s="20">
        <v>75.06</v>
      </c>
      <c r="H40" s="20">
        <v>305.13</v>
      </c>
      <c r="I40" s="20">
        <v>172.5</v>
      </c>
      <c r="J40" s="20">
        <v>166</v>
      </c>
      <c r="K40" s="20">
        <f t="shared" si="9"/>
        <v>8848.77</v>
      </c>
      <c r="L40" s="20">
        <f t="shared" si="11"/>
        <v>5002.5</v>
      </c>
      <c r="M40" s="20">
        <f t="shared" si="10"/>
        <v>3846.2700000000004</v>
      </c>
      <c r="N40" s="36">
        <f t="shared" si="3"/>
        <v>17.205730659025789</v>
      </c>
      <c r="O40" s="36">
        <f t="shared" si="4"/>
        <v>38.051575931232094</v>
      </c>
      <c r="P40" s="36">
        <f t="shared" si="5"/>
        <v>2028.3713467048713</v>
      </c>
      <c r="Q40" s="36">
        <f t="shared" si="6"/>
        <v>1146.7048710601719</v>
      </c>
      <c r="R40" s="36">
        <f t="shared" si="7"/>
        <v>881.66647564469929</v>
      </c>
    </row>
    <row r="41" spans="1:18" x14ac:dyDescent="0.25">
      <c r="A41" s="3" t="s">
        <v>609</v>
      </c>
      <c r="B41" s="4" t="s">
        <v>983</v>
      </c>
      <c r="C41" s="6">
        <v>65</v>
      </c>
      <c r="D41" s="4" t="s">
        <v>14</v>
      </c>
      <c r="E41" s="4" t="s">
        <v>981</v>
      </c>
      <c r="F41" s="7">
        <v>55</v>
      </c>
      <c r="G41" s="20">
        <v>91.25</v>
      </c>
      <c r="H41" s="20">
        <v>305.13</v>
      </c>
      <c r="I41" s="20">
        <v>172.5</v>
      </c>
      <c r="J41" s="20">
        <v>267</v>
      </c>
      <c r="K41" s="20">
        <f t="shared" si="9"/>
        <v>16782.150000000001</v>
      </c>
      <c r="L41" s="20">
        <f t="shared" si="11"/>
        <v>9487.5</v>
      </c>
      <c r="M41" s="20">
        <f t="shared" si="10"/>
        <v>7294.6500000000015</v>
      </c>
      <c r="N41" s="36">
        <f t="shared" si="3"/>
        <v>20.916905444126076</v>
      </c>
      <c r="O41" s="36">
        <f t="shared" si="4"/>
        <v>61.203438395415475</v>
      </c>
      <c r="P41" s="36">
        <f t="shared" si="5"/>
        <v>3846.9111747851007</v>
      </c>
      <c r="Q41" s="36">
        <f t="shared" si="6"/>
        <v>2174.7851002865332</v>
      </c>
      <c r="R41" s="36">
        <f t="shared" si="7"/>
        <v>1672.1260744985677</v>
      </c>
    </row>
    <row r="42" spans="1:18" x14ac:dyDescent="0.25">
      <c r="A42" s="3" t="s">
        <v>616</v>
      </c>
      <c r="B42" s="4" t="s">
        <v>983</v>
      </c>
      <c r="C42" s="6">
        <v>76</v>
      </c>
      <c r="D42" s="4" t="s">
        <v>14</v>
      </c>
      <c r="E42" s="4" t="s">
        <v>981</v>
      </c>
      <c r="F42" s="7">
        <v>30</v>
      </c>
      <c r="G42" s="20">
        <v>1478.71</v>
      </c>
      <c r="H42" s="20">
        <v>305.13</v>
      </c>
      <c r="I42" s="20">
        <v>172.5</v>
      </c>
      <c r="J42" s="20">
        <v>538</v>
      </c>
      <c r="K42" s="20">
        <f t="shared" si="9"/>
        <v>9153.9</v>
      </c>
      <c r="L42" s="20">
        <f t="shared" si="11"/>
        <v>5175</v>
      </c>
      <c r="M42" s="20">
        <f t="shared" si="10"/>
        <v>3978.8999999999996</v>
      </c>
      <c r="N42" s="36">
        <f t="shared" si="3"/>
        <v>338.95931232091692</v>
      </c>
      <c r="O42" s="36">
        <f t="shared" si="4"/>
        <v>123.32378223495702</v>
      </c>
      <c r="P42" s="36">
        <f t="shared" si="5"/>
        <v>2098.3151862464183</v>
      </c>
      <c r="Q42" s="36">
        <f t="shared" si="6"/>
        <v>1186.2464183381089</v>
      </c>
      <c r="R42" s="36">
        <f t="shared" si="7"/>
        <v>912.06876790830938</v>
      </c>
    </row>
    <row r="43" spans="1:18" x14ac:dyDescent="0.25">
      <c r="A43" s="3" t="s">
        <v>681</v>
      </c>
      <c r="B43" s="4" t="s">
        <v>983</v>
      </c>
      <c r="C43" s="6">
        <v>31</v>
      </c>
      <c r="D43" s="4" t="s">
        <v>14</v>
      </c>
      <c r="E43" s="4" t="s">
        <v>981</v>
      </c>
      <c r="F43" s="7">
        <v>71</v>
      </c>
      <c r="G43" s="20">
        <v>244.11</v>
      </c>
      <c r="H43" s="20">
        <v>305.13</v>
      </c>
      <c r="I43" s="20">
        <v>172.5</v>
      </c>
      <c r="J43" s="20">
        <v>618</v>
      </c>
      <c r="K43" s="20">
        <f t="shared" si="9"/>
        <v>21664.23</v>
      </c>
      <c r="L43" s="20">
        <v>12195.75</v>
      </c>
      <c r="M43" s="20">
        <f t="shared" si="10"/>
        <v>9468.48</v>
      </c>
      <c r="N43" s="36">
        <f t="shared" si="3"/>
        <v>55.956446991404015</v>
      </c>
      <c r="O43" s="36">
        <f t="shared" si="4"/>
        <v>141.66189111747852</v>
      </c>
      <c r="P43" s="36">
        <f t="shared" si="5"/>
        <v>4966.0126074498567</v>
      </c>
      <c r="Q43" s="36">
        <f t="shared" si="6"/>
        <v>2795.5873925501432</v>
      </c>
      <c r="R43" s="36">
        <f t="shared" si="7"/>
        <v>2170.4252148997134</v>
      </c>
    </row>
    <row r="44" spans="1:18" x14ac:dyDescent="0.25">
      <c r="A44" s="3" t="s">
        <v>687</v>
      </c>
      <c r="B44" s="4" t="s">
        <v>983</v>
      </c>
      <c r="C44" s="6">
        <v>72</v>
      </c>
      <c r="D44" s="4" t="s">
        <v>14</v>
      </c>
      <c r="E44" s="4" t="s">
        <v>981</v>
      </c>
      <c r="F44" s="7">
        <v>76</v>
      </c>
      <c r="G44" s="20">
        <v>123.38</v>
      </c>
      <c r="H44" s="20">
        <v>305.13</v>
      </c>
      <c r="I44" s="20">
        <v>172.5</v>
      </c>
      <c r="J44" s="20">
        <v>175</v>
      </c>
      <c r="K44" s="20">
        <f t="shared" si="9"/>
        <v>23189.88</v>
      </c>
      <c r="L44" s="20">
        <v>12799.5</v>
      </c>
      <c r="M44" s="20">
        <f t="shared" si="10"/>
        <v>10390.380000000001</v>
      </c>
      <c r="N44" s="36">
        <f t="shared" si="3"/>
        <v>28.281948424068769</v>
      </c>
      <c r="O44" s="36">
        <f t="shared" si="4"/>
        <v>40.114613180515761</v>
      </c>
      <c r="P44" s="36">
        <f t="shared" si="5"/>
        <v>5315.731805157594</v>
      </c>
      <c r="Q44" s="36">
        <f t="shared" si="6"/>
        <v>2933.9828080229227</v>
      </c>
      <c r="R44" s="36">
        <f t="shared" si="7"/>
        <v>2381.7489971346708</v>
      </c>
    </row>
    <row r="45" spans="1:18" s="45" customFormat="1" x14ac:dyDescent="0.25">
      <c r="A45" s="40" t="s">
        <v>343</v>
      </c>
      <c r="B45" s="41" t="s">
        <v>982</v>
      </c>
      <c r="C45" s="42">
        <v>28</v>
      </c>
      <c r="D45" s="41" t="s">
        <v>4</v>
      </c>
      <c r="E45" s="41" t="s">
        <v>981</v>
      </c>
      <c r="F45" s="43">
        <v>53</v>
      </c>
      <c r="G45" s="43">
        <v>22.55</v>
      </c>
      <c r="H45" s="44">
        <v>274.61</v>
      </c>
      <c r="I45" s="44">
        <v>172.5</v>
      </c>
      <c r="J45" s="44">
        <v>247</v>
      </c>
      <c r="K45" s="44">
        <f t="shared" si="9"/>
        <v>14554.33</v>
      </c>
      <c r="L45" s="44">
        <f>PRODUCT(F45,I45)</f>
        <v>9142.5</v>
      </c>
      <c r="M45" s="44">
        <f t="shared" si="10"/>
        <v>5411.83</v>
      </c>
      <c r="N45" s="38">
        <f t="shared" si="3"/>
        <v>5.1690544412607453</v>
      </c>
      <c r="O45" s="38">
        <f t="shared" si="4"/>
        <v>56.618911174785104</v>
      </c>
      <c r="P45" s="38">
        <f t="shared" si="5"/>
        <v>3336.2361031518626</v>
      </c>
      <c r="Q45" s="38">
        <f t="shared" si="6"/>
        <v>2095.702005730659</v>
      </c>
      <c r="R45" s="38">
        <f t="shared" si="7"/>
        <v>1240.5340974212036</v>
      </c>
    </row>
    <row r="46" spans="1:18" x14ac:dyDescent="0.25">
      <c r="A46" s="14" t="s">
        <v>349</v>
      </c>
      <c r="B46" s="15" t="s">
        <v>982</v>
      </c>
      <c r="C46" s="17">
        <v>28</v>
      </c>
      <c r="D46" s="15" t="s">
        <v>4</v>
      </c>
      <c r="E46" s="15" t="s">
        <v>981</v>
      </c>
      <c r="F46" s="18">
        <v>50</v>
      </c>
      <c r="G46" s="18">
        <v>7.36</v>
      </c>
      <c r="H46" s="19">
        <v>274.61</v>
      </c>
      <c r="I46" s="19">
        <v>172.5</v>
      </c>
      <c r="J46" s="19">
        <v>205</v>
      </c>
      <c r="K46" s="19">
        <f t="shared" si="9"/>
        <v>13730.5</v>
      </c>
      <c r="L46" s="19">
        <f>PRODUCT(F46,I46)</f>
        <v>8625</v>
      </c>
      <c r="M46" s="19">
        <f t="shared" si="10"/>
        <v>5105.5</v>
      </c>
      <c r="N46" s="36">
        <f t="shared" si="3"/>
        <v>1.6871060171919772</v>
      </c>
      <c r="O46" s="36">
        <f t="shared" si="4"/>
        <v>46.99140401146132</v>
      </c>
      <c r="P46" s="36">
        <f t="shared" si="5"/>
        <v>3147.3925501432668</v>
      </c>
      <c r="Q46" s="36">
        <f t="shared" si="6"/>
        <v>1977.0773638968483</v>
      </c>
      <c r="R46" s="36">
        <f t="shared" si="7"/>
        <v>1170.3151862464183</v>
      </c>
    </row>
    <row r="47" spans="1:18" x14ac:dyDescent="0.25">
      <c r="A47" s="14" t="s">
        <v>363</v>
      </c>
      <c r="B47" s="15" t="s">
        <v>982</v>
      </c>
      <c r="C47" s="17">
        <v>27</v>
      </c>
      <c r="D47" s="15" t="s">
        <v>4</v>
      </c>
      <c r="E47" s="15" t="s">
        <v>981</v>
      </c>
      <c r="F47" s="18">
        <v>77</v>
      </c>
      <c r="G47" s="18">
        <v>68.260000000000005</v>
      </c>
      <c r="H47" s="19">
        <v>274.61</v>
      </c>
      <c r="I47" s="19">
        <v>172.5</v>
      </c>
      <c r="J47" s="19">
        <v>656</v>
      </c>
      <c r="K47" s="19">
        <f t="shared" si="9"/>
        <v>21144.97</v>
      </c>
      <c r="L47" s="19">
        <v>12920.25</v>
      </c>
      <c r="M47" s="19">
        <f t="shared" si="10"/>
        <v>8224.7200000000012</v>
      </c>
      <c r="N47" s="36">
        <f t="shared" si="3"/>
        <v>15.646991404011462</v>
      </c>
      <c r="O47" s="36">
        <f t="shared" si="4"/>
        <v>150.37249283667623</v>
      </c>
      <c r="P47" s="36">
        <f t="shared" si="5"/>
        <v>4846.9845272206312</v>
      </c>
      <c r="Q47" s="36">
        <f t="shared" si="6"/>
        <v>2961.6618911174787</v>
      </c>
      <c r="R47" s="36">
        <f t="shared" si="7"/>
        <v>1885.3226361031523</v>
      </c>
    </row>
    <row r="48" spans="1:18" x14ac:dyDescent="0.25">
      <c r="A48" s="14" t="s">
        <v>369</v>
      </c>
      <c r="B48" s="15" t="s">
        <v>982</v>
      </c>
      <c r="C48" s="17">
        <v>59</v>
      </c>
      <c r="D48" s="15" t="s">
        <v>4</v>
      </c>
      <c r="E48" s="15" t="s">
        <v>981</v>
      </c>
      <c r="F48" s="18">
        <v>40</v>
      </c>
      <c r="G48" s="18">
        <v>42.77</v>
      </c>
      <c r="H48" s="19">
        <v>274.61</v>
      </c>
      <c r="I48" s="19">
        <v>172.5</v>
      </c>
      <c r="J48" s="19">
        <v>292</v>
      </c>
      <c r="K48" s="19">
        <f t="shared" si="9"/>
        <v>10984.400000000001</v>
      </c>
      <c r="L48" s="19">
        <f>PRODUCT(F48,I48)</f>
        <v>6900</v>
      </c>
      <c r="M48" s="19">
        <f t="shared" si="10"/>
        <v>4084.4000000000015</v>
      </c>
      <c r="N48" s="36">
        <f t="shared" si="3"/>
        <v>9.8040114613180531</v>
      </c>
      <c r="O48" s="36">
        <f t="shared" si="4"/>
        <v>66.934097421203447</v>
      </c>
      <c r="P48" s="36">
        <f t="shared" si="5"/>
        <v>2517.9140401146137</v>
      </c>
      <c r="Q48" s="36">
        <f t="shared" si="6"/>
        <v>1581.6618911174785</v>
      </c>
      <c r="R48" s="36">
        <f t="shared" si="7"/>
        <v>936.25214899713501</v>
      </c>
    </row>
    <row r="49" spans="1:18" x14ac:dyDescent="0.25">
      <c r="A49" s="14" t="s">
        <v>388</v>
      </c>
      <c r="B49" s="15" t="s">
        <v>982</v>
      </c>
      <c r="C49" s="17">
        <v>26</v>
      </c>
      <c r="D49" s="15" t="s">
        <v>4</v>
      </c>
      <c r="E49" s="15" t="s">
        <v>981</v>
      </c>
      <c r="F49" s="18">
        <v>51</v>
      </c>
      <c r="G49" s="18">
        <v>25.51</v>
      </c>
      <c r="H49" s="19">
        <v>274.61</v>
      </c>
      <c r="I49" s="19">
        <v>172.5</v>
      </c>
      <c r="J49" s="19">
        <v>224</v>
      </c>
      <c r="K49" s="19">
        <f t="shared" si="9"/>
        <v>14005.11</v>
      </c>
      <c r="L49" s="19">
        <f>PRODUCT(F49,I49)</f>
        <v>8797.5</v>
      </c>
      <c r="M49" s="19">
        <f t="shared" si="10"/>
        <v>5207.6100000000006</v>
      </c>
      <c r="N49" s="36">
        <f t="shared" si="3"/>
        <v>5.8475644699140403</v>
      </c>
      <c r="O49" s="36">
        <f t="shared" si="4"/>
        <v>51.346704871060176</v>
      </c>
      <c r="P49" s="36">
        <f t="shared" si="5"/>
        <v>3210.3404011461321</v>
      </c>
      <c r="Q49" s="36">
        <f t="shared" si="6"/>
        <v>2016.6189111747851</v>
      </c>
      <c r="R49" s="36">
        <f t="shared" si="7"/>
        <v>1193.721489971347</v>
      </c>
    </row>
    <row r="50" spans="1:18" x14ac:dyDescent="0.25">
      <c r="A50" s="14" t="s">
        <v>390</v>
      </c>
      <c r="B50" s="15" t="s">
        <v>982</v>
      </c>
      <c r="C50" s="17">
        <v>23</v>
      </c>
      <c r="D50" s="15" t="s">
        <v>4</v>
      </c>
      <c r="E50" s="15" t="s">
        <v>981</v>
      </c>
      <c r="F50" s="18">
        <v>49</v>
      </c>
      <c r="G50" s="18">
        <v>280.79000000000002</v>
      </c>
      <c r="H50" s="19">
        <v>274.61</v>
      </c>
      <c r="I50" s="19">
        <v>172.5</v>
      </c>
      <c r="J50" s="19">
        <v>432</v>
      </c>
      <c r="K50" s="19">
        <f t="shared" si="9"/>
        <v>13455.890000000001</v>
      </c>
      <c r="L50" s="19">
        <f>PRODUCT(F50,I50)</f>
        <v>8452.5</v>
      </c>
      <c r="M50" s="19">
        <f t="shared" si="10"/>
        <v>5003.3900000000012</v>
      </c>
      <c r="N50" s="36">
        <f t="shared" si="3"/>
        <v>64.364469914040129</v>
      </c>
      <c r="O50" s="36">
        <f t="shared" si="4"/>
        <v>99.025787965616047</v>
      </c>
      <c r="P50" s="36">
        <f t="shared" si="5"/>
        <v>3084.4446991404016</v>
      </c>
      <c r="Q50" s="36">
        <f t="shared" si="6"/>
        <v>1937.5358166189112</v>
      </c>
      <c r="R50" s="36">
        <f t="shared" si="7"/>
        <v>1146.9088825214903</v>
      </c>
    </row>
    <row r="51" spans="1:18" x14ac:dyDescent="0.25">
      <c r="A51" s="14" t="s">
        <v>391</v>
      </c>
      <c r="B51" s="15" t="s">
        <v>982</v>
      </c>
      <c r="C51" s="17">
        <v>57</v>
      </c>
      <c r="D51" s="15" t="s">
        <v>4</v>
      </c>
      <c r="E51" s="15" t="s">
        <v>981</v>
      </c>
      <c r="F51" s="18">
        <v>71</v>
      </c>
      <c r="G51" s="18">
        <v>136.33000000000001</v>
      </c>
      <c r="H51" s="19">
        <v>274.61</v>
      </c>
      <c r="I51" s="19">
        <v>172.5</v>
      </c>
      <c r="J51" s="19">
        <v>164</v>
      </c>
      <c r="K51" s="19">
        <f t="shared" si="9"/>
        <v>19497.310000000001</v>
      </c>
      <c r="L51" s="19">
        <v>12195.75</v>
      </c>
      <c r="M51" s="19">
        <f t="shared" si="10"/>
        <v>7301.5600000000013</v>
      </c>
      <c r="N51" s="36">
        <f t="shared" si="3"/>
        <v>31.250429799426939</v>
      </c>
      <c r="O51" s="36">
        <f t="shared" si="4"/>
        <v>37.593123209169057</v>
      </c>
      <c r="P51" s="36">
        <f t="shared" si="5"/>
        <v>4469.2974212034387</v>
      </c>
      <c r="Q51" s="36">
        <f t="shared" si="6"/>
        <v>2795.5873925501432</v>
      </c>
      <c r="R51" s="36">
        <f t="shared" si="7"/>
        <v>1673.7100286532955</v>
      </c>
    </row>
    <row r="52" spans="1:18" x14ac:dyDescent="0.25">
      <c r="A52" s="14" t="s">
        <v>397</v>
      </c>
      <c r="B52" s="15" t="s">
        <v>982</v>
      </c>
      <c r="C52" s="17">
        <v>45</v>
      </c>
      <c r="D52" s="15" t="s">
        <v>4</v>
      </c>
      <c r="E52" s="15" t="s">
        <v>981</v>
      </c>
      <c r="F52" s="18">
        <v>46</v>
      </c>
      <c r="G52" s="18">
        <v>505.86</v>
      </c>
      <c r="H52" s="19">
        <v>274.61</v>
      </c>
      <c r="I52" s="19">
        <v>172.5</v>
      </c>
      <c r="J52" s="19">
        <v>654</v>
      </c>
      <c r="K52" s="19">
        <f t="shared" si="9"/>
        <v>12632.060000000001</v>
      </c>
      <c r="L52" s="19">
        <f t="shared" ref="L52:L58" si="12">PRODUCT(F52,I52)</f>
        <v>7935</v>
      </c>
      <c r="M52" s="19">
        <f t="shared" si="10"/>
        <v>4697.0600000000013</v>
      </c>
      <c r="N52" s="36">
        <f t="shared" si="3"/>
        <v>115.95644699140402</v>
      </c>
      <c r="O52" s="36">
        <f t="shared" si="4"/>
        <v>149.91404011461319</v>
      </c>
      <c r="P52" s="36">
        <f t="shared" si="5"/>
        <v>2895.6011461318058</v>
      </c>
      <c r="Q52" s="36">
        <f t="shared" si="6"/>
        <v>1818.9111747851005</v>
      </c>
      <c r="R52" s="36">
        <f t="shared" si="7"/>
        <v>1076.6899713467053</v>
      </c>
    </row>
    <row r="53" spans="1:18" x14ac:dyDescent="0.25">
      <c r="A53" s="14" t="s">
        <v>410</v>
      </c>
      <c r="B53" s="15" t="s">
        <v>982</v>
      </c>
      <c r="C53" s="17">
        <v>51</v>
      </c>
      <c r="D53" s="15" t="s">
        <v>4</v>
      </c>
      <c r="E53" s="15" t="s">
        <v>981</v>
      </c>
      <c r="F53" s="18">
        <v>36</v>
      </c>
      <c r="G53" s="18">
        <v>99.09</v>
      </c>
      <c r="H53" s="19">
        <v>274.61</v>
      </c>
      <c r="I53" s="19">
        <v>172.5</v>
      </c>
      <c r="J53" s="19">
        <v>220</v>
      </c>
      <c r="K53" s="19">
        <f t="shared" si="9"/>
        <v>9885.9600000000009</v>
      </c>
      <c r="L53" s="19">
        <f t="shared" si="12"/>
        <v>6210</v>
      </c>
      <c r="M53" s="19">
        <f t="shared" si="10"/>
        <v>3675.9600000000009</v>
      </c>
      <c r="N53" s="36">
        <f t="shared" si="3"/>
        <v>22.714040114613184</v>
      </c>
      <c r="O53" s="36">
        <f t="shared" si="4"/>
        <v>50.429799426934096</v>
      </c>
      <c r="P53" s="36">
        <f t="shared" si="5"/>
        <v>2266.1226361031522</v>
      </c>
      <c r="Q53" s="36">
        <f t="shared" si="6"/>
        <v>1423.4957020057307</v>
      </c>
      <c r="R53" s="36">
        <f t="shared" si="7"/>
        <v>842.62693409742144</v>
      </c>
    </row>
    <row r="54" spans="1:18" x14ac:dyDescent="0.25">
      <c r="A54" s="14" t="s">
        <v>416</v>
      </c>
      <c r="B54" s="15" t="s">
        <v>982</v>
      </c>
      <c r="C54" s="17">
        <v>59</v>
      </c>
      <c r="D54" s="15" t="s">
        <v>4</v>
      </c>
      <c r="E54" s="15" t="s">
        <v>981</v>
      </c>
      <c r="F54" s="18">
        <v>16</v>
      </c>
      <c r="G54" s="18">
        <v>38.93</v>
      </c>
      <c r="H54" s="19">
        <v>274.61</v>
      </c>
      <c r="I54" s="19">
        <v>172.5</v>
      </c>
      <c r="J54" s="19">
        <v>205</v>
      </c>
      <c r="K54" s="19">
        <f t="shared" si="9"/>
        <v>4393.76</v>
      </c>
      <c r="L54" s="19">
        <f t="shared" si="12"/>
        <v>2760</v>
      </c>
      <c r="M54" s="19">
        <f t="shared" si="10"/>
        <v>1633.7600000000002</v>
      </c>
      <c r="N54" s="36">
        <f t="shared" si="3"/>
        <v>8.9237822349570202</v>
      </c>
      <c r="O54" s="36">
        <f t="shared" si="4"/>
        <v>46.99140401146132</v>
      </c>
      <c r="P54" s="36">
        <f t="shared" si="5"/>
        <v>1007.1656160458454</v>
      </c>
      <c r="Q54" s="36">
        <f t="shared" si="6"/>
        <v>632.66475644699142</v>
      </c>
      <c r="R54" s="36">
        <f t="shared" si="7"/>
        <v>374.50085959885394</v>
      </c>
    </row>
    <row r="55" spans="1:18" x14ac:dyDescent="0.25">
      <c r="A55" s="14" t="s">
        <v>422</v>
      </c>
      <c r="B55" s="15" t="s">
        <v>982</v>
      </c>
      <c r="C55" s="17">
        <v>54</v>
      </c>
      <c r="D55" s="15" t="s">
        <v>4</v>
      </c>
      <c r="E55" s="15" t="s">
        <v>981</v>
      </c>
      <c r="F55" s="18">
        <v>64</v>
      </c>
      <c r="G55" s="18">
        <v>122.72</v>
      </c>
      <c r="H55" s="19">
        <v>274.61</v>
      </c>
      <c r="I55" s="19">
        <v>172.5</v>
      </c>
      <c r="J55" s="19">
        <v>183</v>
      </c>
      <c r="K55" s="19">
        <f t="shared" si="9"/>
        <v>17575.04</v>
      </c>
      <c r="L55" s="19">
        <f t="shared" si="12"/>
        <v>11040</v>
      </c>
      <c r="M55" s="19">
        <f t="shared" si="10"/>
        <v>6535.0400000000009</v>
      </c>
      <c r="N55" s="36">
        <f t="shared" si="3"/>
        <v>28.130659025787967</v>
      </c>
      <c r="O55" s="36">
        <f t="shared" si="4"/>
        <v>41.948424068767913</v>
      </c>
      <c r="P55" s="36">
        <f t="shared" si="5"/>
        <v>4028.6624641833814</v>
      </c>
      <c r="Q55" s="36">
        <f t="shared" si="6"/>
        <v>2530.6590257879657</v>
      </c>
      <c r="R55" s="36">
        <f t="shared" si="7"/>
        <v>1498.0034383954157</v>
      </c>
    </row>
    <row r="56" spans="1:18" x14ac:dyDescent="0.25">
      <c r="A56" s="14" t="s">
        <v>434</v>
      </c>
      <c r="B56" s="15" t="s">
        <v>982</v>
      </c>
      <c r="C56" s="17">
        <v>31</v>
      </c>
      <c r="D56" s="15" t="s">
        <v>4</v>
      </c>
      <c r="E56" s="15" t="s">
        <v>981</v>
      </c>
      <c r="F56" s="18">
        <v>49</v>
      </c>
      <c r="G56" s="18">
        <v>314.42</v>
      </c>
      <c r="H56" s="19">
        <v>274.61</v>
      </c>
      <c r="I56" s="19">
        <v>172.5</v>
      </c>
      <c r="J56" s="19">
        <v>205</v>
      </c>
      <c r="K56" s="19">
        <f t="shared" si="9"/>
        <v>13455.890000000001</v>
      </c>
      <c r="L56" s="19">
        <f t="shared" si="12"/>
        <v>8452.5</v>
      </c>
      <c r="M56" s="19">
        <f t="shared" si="10"/>
        <v>5003.3900000000012</v>
      </c>
      <c r="N56" s="36">
        <f t="shared" si="3"/>
        <v>72.073352435530097</v>
      </c>
      <c r="O56" s="36">
        <f t="shared" si="4"/>
        <v>46.99140401146132</v>
      </c>
      <c r="P56" s="36">
        <f t="shared" si="5"/>
        <v>3084.4446991404016</v>
      </c>
      <c r="Q56" s="36">
        <f t="shared" si="6"/>
        <v>1937.5358166189112</v>
      </c>
      <c r="R56" s="36">
        <f t="shared" si="7"/>
        <v>1146.9088825214903</v>
      </c>
    </row>
    <row r="57" spans="1:18" x14ac:dyDescent="0.25">
      <c r="A57" s="14" t="s">
        <v>441</v>
      </c>
      <c r="B57" s="15" t="s">
        <v>982</v>
      </c>
      <c r="C57" s="17">
        <v>55</v>
      </c>
      <c r="D57" s="15" t="s">
        <v>4</v>
      </c>
      <c r="E57" s="15" t="s">
        <v>981</v>
      </c>
      <c r="F57" s="18">
        <v>29</v>
      </c>
      <c r="G57" s="18">
        <v>41.26</v>
      </c>
      <c r="H57" s="19">
        <v>274.61</v>
      </c>
      <c r="I57" s="19">
        <v>172.5</v>
      </c>
      <c r="J57" s="19">
        <v>214</v>
      </c>
      <c r="K57" s="19">
        <f t="shared" si="9"/>
        <v>7963.6900000000005</v>
      </c>
      <c r="L57" s="19">
        <f t="shared" si="12"/>
        <v>5002.5</v>
      </c>
      <c r="M57" s="19">
        <f t="shared" si="10"/>
        <v>2961.1900000000005</v>
      </c>
      <c r="N57" s="36">
        <f t="shared" si="3"/>
        <v>9.4578796561604577</v>
      </c>
      <c r="O57" s="36">
        <f t="shared" si="4"/>
        <v>49.054441260744987</v>
      </c>
      <c r="P57" s="36">
        <f t="shared" si="5"/>
        <v>1825.4876790830947</v>
      </c>
      <c r="Q57" s="36">
        <f t="shared" si="6"/>
        <v>1146.7048710601719</v>
      </c>
      <c r="R57" s="36">
        <f t="shared" si="7"/>
        <v>678.78280802292284</v>
      </c>
    </row>
    <row r="58" spans="1:18" x14ac:dyDescent="0.25">
      <c r="A58" s="14" t="s">
        <v>461</v>
      </c>
      <c r="B58" s="15" t="s">
        <v>982</v>
      </c>
      <c r="C58" s="17">
        <v>90</v>
      </c>
      <c r="D58" s="15" t="s">
        <v>4</v>
      </c>
      <c r="E58" s="15" t="s">
        <v>981</v>
      </c>
      <c r="F58" s="18">
        <v>6</v>
      </c>
      <c r="G58" s="18">
        <v>21.51</v>
      </c>
      <c r="H58" s="19">
        <v>274.61</v>
      </c>
      <c r="I58" s="19">
        <v>172.5</v>
      </c>
      <c r="J58" s="19">
        <v>205</v>
      </c>
      <c r="K58" s="19">
        <f t="shared" si="9"/>
        <v>1647.66</v>
      </c>
      <c r="L58" s="19">
        <f t="shared" si="12"/>
        <v>1035</v>
      </c>
      <c r="M58" s="19">
        <f t="shared" si="10"/>
        <v>612.66000000000008</v>
      </c>
      <c r="N58" s="36">
        <f t="shared" si="3"/>
        <v>4.9306590257879659</v>
      </c>
      <c r="O58" s="36">
        <f t="shared" si="4"/>
        <v>46.99140401146132</v>
      </c>
      <c r="P58" s="36">
        <f t="shared" si="5"/>
        <v>377.68710601719204</v>
      </c>
      <c r="Q58" s="36">
        <f t="shared" si="6"/>
        <v>237.2492836676218</v>
      </c>
      <c r="R58" s="36">
        <f t="shared" si="7"/>
        <v>140.43782234957021</v>
      </c>
    </row>
    <row r="59" spans="1:18" x14ac:dyDescent="0.25">
      <c r="A59" s="14" t="s">
        <v>483</v>
      </c>
      <c r="B59" s="15" t="s">
        <v>982</v>
      </c>
      <c r="C59" s="17">
        <v>33</v>
      </c>
      <c r="D59" s="15" t="s">
        <v>4</v>
      </c>
      <c r="E59" s="15" t="s">
        <v>981</v>
      </c>
      <c r="F59" s="18">
        <v>75</v>
      </c>
      <c r="G59" s="19">
        <v>30.7</v>
      </c>
      <c r="H59" s="19">
        <v>274.61</v>
      </c>
      <c r="I59" s="19">
        <v>172.5</v>
      </c>
      <c r="J59" s="19">
        <v>312</v>
      </c>
      <c r="K59" s="19">
        <f t="shared" si="9"/>
        <v>20595.75</v>
      </c>
      <c r="L59" s="19">
        <v>12678.75</v>
      </c>
      <c r="M59" s="19">
        <f t="shared" si="10"/>
        <v>7917</v>
      </c>
      <c r="N59" s="36">
        <f t="shared" si="3"/>
        <v>7.0372492836676219</v>
      </c>
      <c r="O59" s="36">
        <f t="shared" si="4"/>
        <v>71.51862464183381</v>
      </c>
      <c r="P59" s="36">
        <f t="shared" si="5"/>
        <v>4721.0888252148998</v>
      </c>
      <c r="Q59" s="36">
        <f t="shared" si="6"/>
        <v>2906.303724928367</v>
      </c>
      <c r="R59" s="36">
        <f t="shared" si="7"/>
        <v>1814.785100286533</v>
      </c>
    </row>
    <row r="60" spans="1:18" x14ac:dyDescent="0.25">
      <c r="A60" s="14" t="s">
        <v>484</v>
      </c>
      <c r="B60" s="15" t="s">
        <v>982</v>
      </c>
      <c r="C60" s="17">
        <v>23</v>
      </c>
      <c r="D60" s="15" t="s">
        <v>4</v>
      </c>
      <c r="E60" s="15" t="s">
        <v>981</v>
      </c>
      <c r="F60" s="18">
        <v>65</v>
      </c>
      <c r="G60" s="18">
        <v>128.28</v>
      </c>
      <c r="H60" s="19">
        <v>274.61</v>
      </c>
      <c r="I60" s="19">
        <v>172.5</v>
      </c>
      <c r="J60" s="19">
        <v>584</v>
      </c>
      <c r="K60" s="19">
        <f t="shared" si="9"/>
        <v>17849.650000000001</v>
      </c>
      <c r="L60" s="19">
        <f t="shared" ref="L60:L71" si="13">PRODUCT(F60,I60)</f>
        <v>11212.5</v>
      </c>
      <c r="M60" s="19">
        <f t="shared" si="10"/>
        <v>6637.1500000000015</v>
      </c>
      <c r="N60" s="36">
        <f t="shared" si="3"/>
        <v>29.40515759312321</v>
      </c>
      <c r="O60" s="36">
        <f t="shared" si="4"/>
        <v>133.86819484240689</v>
      </c>
      <c r="P60" s="36">
        <f t="shared" si="5"/>
        <v>4091.6103151862471</v>
      </c>
      <c r="Q60" s="36">
        <f t="shared" si="6"/>
        <v>2570.2005730659025</v>
      </c>
      <c r="R60" s="36">
        <f t="shared" si="7"/>
        <v>1521.4097421203442</v>
      </c>
    </row>
    <row r="61" spans="1:18" x14ac:dyDescent="0.25">
      <c r="A61" s="3" t="s">
        <v>510</v>
      </c>
      <c r="B61" s="4" t="s">
        <v>982</v>
      </c>
      <c r="C61" s="6">
        <v>65</v>
      </c>
      <c r="D61" s="4" t="s">
        <v>14</v>
      </c>
      <c r="E61" s="4" t="s">
        <v>981</v>
      </c>
      <c r="F61" s="7">
        <v>55</v>
      </c>
      <c r="G61" s="20">
        <v>248.43</v>
      </c>
      <c r="H61" s="20">
        <v>305.13</v>
      </c>
      <c r="I61" s="20">
        <v>172.5</v>
      </c>
      <c r="J61" s="20">
        <v>205</v>
      </c>
      <c r="K61" s="20">
        <f t="shared" si="9"/>
        <v>16782.150000000001</v>
      </c>
      <c r="L61" s="20">
        <f t="shared" si="13"/>
        <v>9487.5</v>
      </c>
      <c r="M61" s="20">
        <f t="shared" si="10"/>
        <v>7294.6500000000015</v>
      </c>
      <c r="N61" s="36">
        <f>G61/4.3625</f>
        <v>56.946704871060177</v>
      </c>
      <c r="O61" s="36">
        <f t="shared" si="4"/>
        <v>46.99140401146132</v>
      </c>
      <c r="P61" s="36">
        <f t="shared" si="5"/>
        <v>3846.9111747851007</v>
      </c>
      <c r="Q61" s="36">
        <f t="shared" si="6"/>
        <v>2174.7851002865332</v>
      </c>
      <c r="R61" s="36">
        <f t="shared" si="7"/>
        <v>1672.1260744985677</v>
      </c>
    </row>
    <row r="62" spans="1:18" x14ac:dyDescent="0.25">
      <c r="A62" s="3" t="s">
        <v>526</v>
      </c>
      <c r="B62" s="4" t="s">
        <v>982</v>
      </c>
      <c r="C62" s="6">
        <v>41</v>
      </c>
      <c r="D62" s="4" t="s">
        <v>14</v>
      </c>
      <c r="E62" s="4" t="s">
        <v>981</v>
      </c>
      <c r="F62" s="7">
        <v>4</v>
      </c>
      <c r="G62" s="20">
        <v>41.31</v>
      </c>
      <c r="H62" s="20">
        <v>305.13</v>
      </c>
      <c r="I62" s="20">
        <v>172.5</v>
      </c>
      <c r="J62" s="20">
        <v>34</v>
      </c>
      <c r="K62" s="20">
        <f t="shared" si="9"/>
        <v>1220.52</v>
      </c>
      <c r="L62" s="20">
        <f t="shared" si="13"/>
        <v>690</v>
      </c>
      <c r="M62" s="20">
        <f t="shared" si="10"/>
        <v>530.52</v>
      </c>
      <c r="N62" s="36">
        <f t="shared" si="3"/>
        <v>9.4693409742120345</v>
      </c>
      <c r="O62" s="36">
        <f t="shared" si="4"/>
        <v>7.7936962750716337</v>
      </c>
      <c r="P62" s="36">
        <f t="shared" si="5"/>
        <v>279.77535816618911</v>
      </c>
      <c r="Q62" s="36">
        <f t="shared" si="6"/>
        <v>158.16618911174785</v>
      </c>
      <c r="R62" s="36">
        <f t="shared" si="7"/>
        <v>121.60916905444127</v>
      </c>
    </row>
    <row r="63" spans="1:18" x14ac:dyDescent="0.25">
      <c r="A63" s="3" t="s">
        <v>532</v>
      </c>
      <c r="B63" s="4" t="s">
        <v>982</v>
      </c>
      <c r="C63" s="6">
        <v>53</v>
      </c>
      <c r="D63" s="4" t="s">
        <v>14</v>
      </c>
      <c r="E63" s="4" t="s">
        <v>981</v>
      </c>
      <c r="F63" s="7">
        <v>52</v>
      </c>
      <c r="G63" s="20">
        <v>42.13</v>
      </c>
      <c r="H63" s="20">
        <v>305.13</v>
      </c>
      <c r="I63" s="20">
        <v>172.5</v>
      </c>
      <c r="J63" s="20">
        <v>184</v>
      </c>
      <c r="K63" s="20">
        <f t="shared" si="9"/>
        <v>15866.76</v>
      </c>
      <c r="L63" s="20">
        <f t="shared" si="13"/>
        <v>8970</v>
      </c>
      <c r="M63" s="20">
        <f t="shared" si="10"/>
        <v>6896.76</v>
      </c>
      <c r="N63" s="36">
        <f t="shared" si="3"/>
        <v>9.6573065902578801</v>
      </c>
      <c r="O63" s="36">
        <f t="shared" si="4"/>
        <v>42.177650429799428</v>
      </c>
      <c r="P63" s="36">
        <f t="shared" si="5"/>
        <v>3637.0796561604589</v>
      </c>
      <c r="Q63" s="36">
        <f t="shared" si="6"/>
        <v>2056.1604584527222</v>
      </c>
      <c r="R63" s="36">
        <f t="shared" si="7"/>
        <v>1580.9191977077364</v>
      </c>
    </row>
    <row r="64" spans="1:18" x14ac:dyDescent="0.25">
      <c r="A64" s="3" t="s">
        <v>542</v>
      </c>
      <c r="B64" s="4" t="s">
        <v>982</v>
      </c>
      <c r="C64" s="6">
        <v>66</v>
      </c>
      <c r="D64" s="4" t="s">
        <v>14</v>
      </c>
      <c r="E64" s="4" t="s">
        <v>981</v>
      </c>
      <c r="F64" s="7">
        <v>36</v>
      </c>
      <c r="G64" s="20">
        <v>127.69</v>
      </c>
      <c r="H64" s="20">
        <v>305.13</v>
      </c>
      <c r="I64" s="20">
        <v>172.5</v>
      </c>
      <c r="J64" s="20">
        <v>282</v>
      </c>
      <c r="K64" s="20">
        <f t="shared" si="9"/>
        <v>10984.68</v>
      </c>
      <c r="L64" s="20">
        <f t="shared" si="13"/>
        <v>6210</v>
      </c>
      <c r="M64" s="20">
        <f t="shared" si="10"/>
        <v>4774.68</v>
      </c>
      <c r="N64" s="36">
        <f t="shared" si="3"/>
        <v>29.269914040114614</v>
      </c>
      <c r="O64" s="36">
        <f t="shared" si="4"/>
        <v>64.641833810888258</v>
      </c>
      <c r="P64" s="36">
        <f t="shared" si="5"/>
        <v>2517.978223495702</v>
      </c>
      <c r="Q64" s="36">
        <f t="shared" si="6"/>
        <v>1423.4957020057307</v>
      </c>
      <c r="R64" s="36">
        <f t="shared" si="7"/>
        <v>1094.4825214899715</v>
      </c>
    </row>
    <row r="65" spans="1:18" x14ac:dyDescent="0.25">
      <c r="A65" s="3" t="s">
        <v>545</v>
      </c>
      <c r="B65" s="4" t="s">
        <v>982</v>
      </c>
      <c r="C65" s="6">
        <v>56</v>
      </c>
      <c r="D65" s="4" t="s">
        <v>14</v>
      </c>
      <c r="E65" s="4" t="s">
        <v>981</v>
      </c>
      <c r="F65" s="7">
        <v>31</v>
      </c>
      <c r="G65" s="20">
        <v>18.47</v>
      </c>
      <c r="H65" s="20">
        <v>305.13</v>
      </c>
      <c r="I65" s="20">
        <v>172.5</v>
      </c>
      <c r="J65" s="20">
        <v>175</v>
      </c>
      <c r="K65" s="20">
        <f t="shared" si="9"/>
        <v>9459.0300000000007</v>
      </c>
      <c r="L65" s="20">
        <f t="shared" si="13"/>
        <v>5347.5</v>
      </c>
      <c r="M65" s="20">
        <f t="shared" si="10"/>
        <v>4111.5300000000007</v>
      </c>
      <c r="N65" s="36">
        <f t="shared" si="3"/>
        <v>4.2338108882521492</v>
      </c>
      <c r="O65" s="36">
        <f t="shared" si="4"/>
        <v>40.114613180515761</v>
      </c>
      <c r="P65" s="36">
        <f t="shared" si="5"/>
        <v>2168.259025787966</v>
      </c>
      <c r="Q65" s="36">
        <f t="shared" si="6"/>
        <v>1225.787965616046</v>
      </c>
      <c r="R65" s="36">
        <f t="shared" si="7"/>
        <v>942.47106017191993</v>
      </c>
    </row>
    <row r="66" spans="1:18" x14ac:dyDescent="0.25">
      <c r="A66" s="3" t="s">
        <v>559</v>
      </c>
      <c r="B66" s="4" t="s">
        <v>982</v>
      </c>
      <c r="C66" s="6">
        <v>48</v>
      </c>
      <c r="D66" s="4" t="s">
        <v>14</v>
      </c>
      <c r="E66" s="4" t="s">
        <v>981</v>
      </c>
      <c r="F66" s="7">
        <v>4</v>
      </c>
      <c r="G66" s="20">
        <v>10.42</v>
      </c>
      <c r="H66" s="20">
        <v>305.13</v>
      </c>
      <c r="I66" s="20">
        <v>172.5</v>
      </c>
      <c r="J66" s="20">
        <v>240</v>
      </c>
      <c r="K66" s="20">
        <f t="shared" ref="K66:K71" si="14">PRODUCT(F66,H66)</f>
        <v>1220.52</v>
      </c>
      <c r="L66" s="20">
        <f t="shared" si="13"/>
        <v>690</v>
      </c>
      <c r="M66" s="20">
        <f t="shared" ref="M66:M71" si="15">K66-L66</f>
        <v>530.52</v>
      </c>
      <c r="N66" s="36">
        <f t="shared" si="3"/>
        <v>2.388538681948424</v>
      </c>
      <c r="O66" s="36">
        <f t="shared" si="4"/>
        <v>55.014326647564474</v>
      </c>
      <c r="P66" s="36">
        <f t="shared" si="5"/>
        <v>279.77535816618911</v>
      </c>
      <c r="Q66" s="36">
        <f t="shared" si="6"/>
        <v>158.16618911174785</v>
      </c>
      <c r="R66" s="36">
        <f t="shared" si="7"/>
        <v>121.60916905444127</v>
      </c>
    </row>
    <row r="67" spans="1:18" x14ac:dyDescent="0.25">
      <c r="A67" s="3" t="s">
        <v>561</v>
      </c>
      <c r="B67" s="4" t="s">
        <v>982</v>
      </c>
      <c r="C67" s="6">
        <v>65</v>
      </c>
      <c r="D67" s="4" t="s">
        <v>14</v>
      </c>
      <c r="E67" s="4" t="s">
        <v>981</v>
      </c>
      <c r="F67" s="7">
        <v>51</v>
      </c>
      <c r="G67" s="20">
        <v>104.6</v>
      </c>
      <c r="H67" s="20">
        <v>305.13</v>
      </c>
      <c r="I67" s="20">
        <v>172.5</v>
      </c>
      <c r="J67" s="20">
        <v>175</v>
      </c>
      <c r="K67" s="20">
        <f t="shared" si="14"/>
        <v>15561.63</v>
      </c>
      <c r="L67" s="20">
        <f t="shared" si="13"/>
        <v>8797.5</v>
      </c>
      <c r="M67" s="20">
        <f t="shared" si="15"/>
        <v>6764.1299999999992</v>
      </c>
      <c r="N67" s="36">
        <f t="shared" ref="N67:N71" si="16">G67/4.3625</f>
        <v>23.977077363896846</v>
      </c>
      <c r="O67" s="36">
        <f t="shared" ref="O67:O71" si="17">J67/4.3625</f>
        <v>40.114613180515761</v>
      </c>
      <c r="P67" s="36">
        <f t="shared" ref="P67:P71" si="18">K67/4.3625</f>
        <v>3567.1358166189111</v>
      </c>
      <c r="Q67" s="36">
        <f t="shared" ref="Q67:Q71" si="19">L67/4.3625</f>
        <v>2016.6189111747851</v>
      </c>
      <c r="R67" s="36">
        <f t="shared" ref="R67:R71" si="20">M67/4.3625</f>
        <v>1550.516905444126</v>
      </c>
    </row>
    <row r="68" spans="1:18" x14ac:dyDescent="0.25">
      <c r="A68" s="3" t="s">
        <v>567</v>
      </c>
      <c r="B68" s="4" t="s">
        <v>982</v>
      </c>
      <c r="C68" s="6">
        <v>61</v>
      </c>
      <c r="D68" s="4" t="s">
        <v>14</v>
      </c>
      <c r="E68" s="4" t="s">
        <v>981</v>
      </c>
      <c r="F68" s="7">
        <v>67</v>
      </c>
      <c r="G68" s="20">
        <v>207.35</v>
      </c>
      <c r="H68" s="20">
        <v>305.13</v>
      </c>
      <c r="I68" s="20">
        <v>172.5</v>
      </c>
      <c r="J68" s="20">
        <v>174</v>
      </c>
      <c r="K68" s="20">
        <f t="shared" si="14"/>
        <v>20443.71</v>
      </c>
      <c r="L68" s="20">
        <f t="shared" si="13"/>
        <v>11557.5</v>
      </c>
      <c r="M68" s="20">
        <f t="shared" si="15"/>
        <v>8886.2099999999991</v>
      </c>
      <c r="N68" s="36">
        <f t="shared" si="16"/>
        <v>47.53008595988539</v>
      </c>
      <c r="O68" s="36">
        <f t="shared" si="17"/>
        <v>39.885386819484239</v>
      </c>
      <c r="P68" s="36">
        <f t="shared" si="18"/>
        <v>4686.2372492836676</v>
      </c>
      <c r="Q68" s="36">
        <f t="shared" si="19"/>
        <v>2649.2836676217767</v>
      </c>
      <c r="R68" s="36">
        <f t="shared" si="20"/>
        <v>2036.9535816618909</v>
      </c>
    </row>
    <row r="69" spans="1:18" x14ac:dyDescent="0.25">
      <c r="A69" s="3" t="s">
        <v>615</v>
      </c>
      <c r="B69" s="4" t="s">
        <v>982</v>
      </c>
      <c r="C69" s="6">
        <v>36</v>
      </c>
      <c r="D69" s="4" t="s">
        <v>14</v>
      </c>
      <c r="E69" s="4" t="s">
        <v>981</v>
      </c>
      <c r="F69" s="7">
        <v>58</v>
      </c>
      <c r="G69" s="20">
        <v>262.23</v>
      </c>
      <c r="H69" s="20">
        <v>305.13</v>
      </c>
      <c r="I69" s="20">
        <v>172.5</v>
      </c>
      <c r="J69" s="20">
        <v>320</v>
      </c>
      <c r="K69" s="20">
        <f t="shared" si="14"/>
        <v>17697.54</v>
      </c>
      <c r="L69" s="20">
        <f t="shared" si="13"/>
        <v>10005</v>
      </c>
      <c r="M69" s="20">
        <f t="shared" si="15"/>
        <v>7692.5400000000009</v>
      </c>
      <c r="N69" s="36">
        <f t="shared" si="16"/>
        <v>60.110028653295139</v>
      </c>
      <c r="O69" s="36">
        <f t="shared" si="17"/>
        <v>73.35243553008597</v>
      </c>
      <c r="P69" s="36">
        <f t="shared" si="18"/>
        <v>4056.7426934097425</v>
      </c>
      <c r="Q69" s="36">
        <f t="shared" si="19"/>
        <v>2293.4097421203437</v>
      </c>
      <c r="R69" s="36">
        <f t="shared" si="20"/>
        <v>1763.3329512893986</v>
      </c>
    </row>
    <row r="70" spans="1:18" x14ac:dyDescent="0.25">
      <c r="A70" s="3" t="s">
        <v>623</v>
      </c>
      <c r="B70" s="4" t="s">
        <v>982</v>
      </c>
      <c r="C70" s="6">
        <v>19</v>
      </c>
      <c r="D70" s="4" t="s">
        <v>14</v>
      </c>
      <c r="E70" s="4" t="s">
        <v>981</v>
      </c>
      <c r="F70" s="7">
        <v>10</v>
      </c>
      <c r="G70" s="20">
        <v>4.7300000000000004</v>
      </c>
      <c r="H70" s="20">
        <v>305.13</v>
      </c>
      <c r="I70" s="20">
        <v>172.5</v>
      </c>
      <c r="J70" s="20">
        <v>166</v>
      </c>
      <c r="K70" s="20">
        <f t="shared" si="14"/>
        <v>3051.3</v>
      </c>
      <c r="L70" s="20">
        <f t="shared" si="13"/>
        <v>1725</v>
      </c>
      <c r="M70" s="20">
        <f t="shared" si="15"/>
        <v>1326.3000000000002</v>
      </c>
      <c r="N70" s="36">
        <f t="shared" si="16"/>
        <v>1.0842406876790833</v>
      </c>
      <c r="O70" s="36">
        <f t="shared" si="17"/>
        <v>38.051575931232094</v>
      </c>
      <c r="P70" s="36">
        <f t="shared" si="18"/>
        <v>699.43839541547288</v>
      </c>
      <c r="Q70" s="36">
        <f t="shared" si="19"/>
        <v>395.41547277936962</v>
      </c>
      <c r="R70" s="36">
        <f t="shared" si="20"/>
        <v>304.0229226361032</v>
      </c>
    </row>
    <row r="71" spans="1:18" x14ac:dyDescent="0.25">
      <c r="A71" s="3" t="s">
        <v>640</v>
      </c>
      <c r="B71" s="4" t="s">
        <v>982</v>
      </c>
      <c r="C71" s="6">
        <v>34</v>
      </c>
      <c r="D71" s="4" t="s">
        <v>14</v>
      </c>
      <c r="E71" s="4" t="s">
        <v>981</v>
      </c>
      <c r="F71" s="7">
        <v>35</v>
      </c>
      <c r="G71" s="20">
        <v>172.49</v>
      </c>
      <c r="H71" s="20">
        <v>305.13</v>
      </c>
      <c r="I71" s="20">
        <v>172.5</v>
      </c>
      <c r="J71" s="20">
        <v>282</v>
      </c>
      <c r="K71" s="20">
        <f t="shared" si="14"/>
        <v>10679.55</v>
      </c>
      <c r="L71" s="20">
        <f t="shared" si="13"/>
        <v>6037.5</v>
      </c>
      <c r="M71" s="20">
        <f t="shared" si="15"/>
        <v>4642.0499999999993</v>
      </c>
      <c r="N71" s="36">
        <f t="shared" si="16"/>
        <v>39.539255014326649</v>
      </c>
      <c r="O71" s="36">
        <f t="shared" si="17"/>
        <v>64.641833810888258</v>
      </c>
      <c r="P71" s="36">
        <f t="shared" si="18"/>
        <v>2448.0343839541547</v>
      </c>
      <c r="Q71" s="36">
        <f t="shared" si="19"/>
        <v>1383.9541547277938</v>
      </c>
      <c r="R71" s="36">
        <f t="shared" si="20"/>
        <v>1064.0802292263609</v>
      </c>
    </row>
    <row r="72" spans="1:18" x14ac:dyDescent="0.25">
      <c r="N72" s="39">
        <f>SUM(N2:N71)</f>
        <v>2675.6080229226368</v>
      </c>
      <c r="O72" s="39">
        <f>SUM(O2:O71)</f>
        <v>4669.3409742120339</v>
      </c>
      <c r="P72" s="39">
        <f>SUM(P2:P71)</f>
        <v>191143.02120343846</v>
      </c>
      <c r="Q72" s="39">
        <f t="shared" ref="Q72:R72" si="21">SUM(Q2:Q71)</f>
        <v>122400.85959885386</v>
      </c>
      <c r="R72" s="39">
        <f t="shared" si="21"/>
        <v>68742.161604584529</v>
      </c>
    </row>
  </sheetData>
  <sortState ref="A2:M71">
    <sortCondition ref="B2"/>
  </sortState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0"/>
  <sheetViews>
    <sheetView tabSelected="1" topLeftCell="A78" workbookViewId="0">
      <selection activeCell="R1" sqref="R1"/>
    </sheetView>
  </sheetViews>
  <sheetFormatPr defaultRowHeight="13.2" x14ac:dyDescent="0.25"/>
  <cols>
    <col min="5" max="5" width="13.88671875" customWidth="1"/>
    <col min="6" max="7" width="21.6640625" customWidth="1"/>
    <col min="8" max="8" width="13.33203125" customWidth="1"/>
    <col min="9" max="9" width="15.33203125" customWidth="1"/>
    <col min="10" max="10" width="17.6640625" customWidth="1"/>
    <col min="11" max="11" width="19.88671875" customWidth="1"/>
    <col min="12" max="12" width="15.88671875" customWidth="1"/>
    <col min="13" max="13" width="16.6640625" customWidth="1"/>
    <col min="14" max="14" width="23.6640625" customWidth="1"/>
    <col min="15" max="15" width="19.5546875" customWidth="1"/>
    <col min="16" max="16" width="20.88671875" customWidth="1"/>
    <col min="17" max="17" width="23.44140625" customWidth="1"/>
    <col min="18" max="18" width="24.109375" customWidth="1"/>
  </cols>
  <sheetData>
    <row r="1" spans="1:18" x14ac:dyDescent="0.25">
      <c r="A1" s="2" t="s">
        <v>997</v>
      </c>
      <c r="B1" s="2" t="s">
        <v>985</v>
      </c>
      <c r="C1" s="2" t="s">
        <v>998</v>
      </c>
      <c r="D1" s="2" t="s">
        <v>999</v>
      </c>
      <c r="E1" s="2" t="s">
        <v>988</v>
      </c>
      <c r="F1" s="2" t="s">
        <v>1000</v>
      </c>
      <c r="G1" s="2" t="s">
        <v>1001</v>
      </c>
      <c r="H1" s="21" t="s">
        <v>991</v>
      </c>
      <c r="I1" s="21" t="s">
        <v>1010</v>
      </c>
      <c r="J1" s="2" t="s">
        <v>1011</v>
      </c>
      <c r="K1" s="2" t="s">
        <v>994</v>
      </c>
      <c r="L1" s="21" t="s">
        <v>1004</v>
      </c>
      <c r="M1" s="21" t="s">
        <v>996</v>
      </c>
      <c r="N1" s="37" t="s">
        <v>1005</v>
      </c>
      <c r="O1" s="37" t="s">
        <v>1012</v>
      </c>
      <c r="P1" s="37" t="s">
        <v>1007</v>
      </c>
      <c r="Q1" s="35" t="s">
        <v>1008</v>
      </c>
      <c r="R1" s="35" t="s">
        <v>1009</v>
      </c>
    </row>
    <row r="2" spans="1:18" x14ac:dyDescent="0.25">
      <c r="A2" s="8" t="s">
        <v>10</v>
      </c>
      <c r="B2" s="9" t="s">
        <v>983</v>
      </c>
      <c r="C2" s="11">
        <v>20</v>
      </c>
      <c r="D2" s="9" t="s">
        <v>39</v>
      </c>
      <c r="E2" s="9" t="s">
        <v>980</v>
      </c>
      <c r="F2" s="12">
        <v>17</v>
      </c>
      <c r="G2" s="12">
        <v>27.99</v>
      </c>
      <c r="H2" s="13">
        <v>243.42</v>
      </c>
      <c r="I2" s="13">
        <v>172.5</v>
      </c>
      <c r="J2" s="13">
        <v>295</v>
      </c>
      <c r="K2" s="13">
        <f t="shared" ref="K2:K33" si="0">PRODUCT(F2,H2)</f>
        <v>4138.1399999999994</v>
      </c>
      <c r="L2" s="13">
        <f t="shared" ref="L2:L13" si="1">PRODUCT(F2,I2)</f>
        <v>2932.5</v>
      </c>
      <c r="M2" s="13">
        <f t="shared" ref="M2:M33" si="2">K2-L2</f>
        <v>1205.6399999999994</v>
      </c>
      <c r="N2" s="36">
        <f>G2/4.3625</f>
        <v>6.4160458452722064</v>
      </c>
      <c r="O2" s="36">
        <f>J2/4.3625</f>
        <v>67.621776504297998</v>
      </c>
      <c r="P2" s="36">
        <f>K2/4.3625</f>
        <v>948.57077363896838</v>
      </c>
      <c r="Q2" s="36">
        <f>L2/4.3625</f>
        <v>672.20630372492838</v>
      </c>
      <c r="R2" s="36">
        <f>M2/4.3625</f>
        <v>276.36446991404</v>
      </c>
    </row>
    <row r="3" spans="1:18" x14ac:dyDescent="0.25">
      <c r="A3" s="8" t="s">
        <v>11</v>
      </c>
      <c r="B3" s="9" t="s">
        <v>983</v>
      </c>
      <c r="C3" s="11">
        <v>63</v>
      </c>
      <c r="D3" s="9" t="s">
        <v>39</v>
      </c>
      <c r="E3" s="9" t="s">
        <v>980</v>
      </c>
      <c r="F3" s="12">
        <v>70</v>
      </c>
      <c r="G3" s="12">
        <v>107.22</v>
      </c>
      <c r="H3" s="13">
        <v>243.42</v>
      </c>
      <c r="I3" s="13">
        <v>172.5</v>
      </c>
      <c r="J3" s="13">
        <v>441</v>
      </c>
      <c r="K3" s="13">
        <f t="shared" si="0"/>
        <v>17039.399999999998</v>
      </c>
      <c r="L3" s="13">
        <f t="shared" si="1"/>
        <v>12075</v>
      </c>
      <c r="M3" s="13">
        <f t="shared" si="2"/>
        <v>4964.3999999999978</v>
      </c>
      <c r="N3" s="36">
        <f t="shared" ref="N3:N66" si="3">G3/4.3625</f>
        <v>24.577650429799426</v>
      </c>
      <c r="O3" s="36">
        <f t="shared" ref="O3:O66" si="4">J3/4.3625</f>
        <v>101.08882521489971</v>
      </c>
      <c r="P3" s="36">
        <f t="shared" ref="P3:P66" si="5">K3/4.3625</f>
        <v>3905.8796561604581</v>
      </c>
      <c r="Q3" s="36">
        <f t="shared" ref="Q3:Q66" si="6">L3/4.3625</f>
        <v>2767.9083094555876</v>
      </c>
      <c r="R3" s="36">
        <f t="shared" ref="R3:R66" si="7">M3/4.3625</f>
        <v>1137.9713467048707</v>
      </c>
    </row>
    <row r="4" spans="1:18" x14ac:dyDescent="0.25">
      <c r="A4" s="8" t="s">
        <v>24</v>
      </c>
      <c r="B4" s="9" t="s">
        <v>983</v>
      </c>
      <c r="C4" s="11">
        <v>72</v>
      </c>
      <c r="D4" s="9" t="s">
        <v>39</v>
      </c>
      <c r="E4" s="9" t="s">
        <v>980</v>
      </c>
      <c r="F4" s="12">
        <v>37</v>
      </c>
      <c r="G4" s="12">
        <v>118.23</v>
      </c>
      <c r="H4" s="13">
        <v>243.42</v>
      </c>
      <c r="I4" s="13">
        <v>172.5</v>
      </c>
      <c r="J4" s="13">
        <v>387</v>
      </c>
      <c r="K4" s="13">
        <f t="shared" si="0"/>
        <v>9006.5399999999991</v>
      </c>
      <c r="L4" s="13">
        <f t="shared" si="1"/>
        <v>6382.5</v>
      </c>
      <c r="M4" s="13">
        <f t="shared" si="2"/>
        <v>2624.0399999999991</v>
      </c>
      <c r="N4" s="36">
        <f t="shared" si="3"/>
        <v>27.101432664756448</v>
      </c>
      <c r="O4" s="36">
        <f t="shared" si="4"/>
        <v>88.710601719197712</v>
      </c>
      <c r="P4" s="36">
        <f t="shared" si="5"/>
        <v>2064.5363896848135</v>
      </c>
      <c r="Q4" s="36">
        <f t="shared" si="6"/>
        <v>1463.0372492836677</v>
      </c>
      <c r="R4" s="36">
        <f t="shared" si="7"/>
        <v>601.49914040114595</v>
      </c>
    </row>
    <row r="5" spans="1:18" x14ac:dyDescent="0.25">
      <c r="A5" s="8" t="s">
        <v>36</v>
      </c>
      <c r="B5" s="9" t="s">
        <v>983</v>
      </c>
      <c r="C5" s="11">
        <v>63</v>
      </c>
      <c r="D5" s="9" t="s">
        <v>39</v>
      </c>
      <c r="E5" s="9" t="s">
        <v>980</v>
      </c>
      <c r="F5" s="12">
        <v>69</v>
      </c>
      <c r="G5" s="12">
        <v>103.92</v>
      </c>
      <c r="H5" s="13">
        <v>243.42</v>
      </c>
      <c r="I5" s="13">
        <v>172.5</v>
      </c>
      <c r="J5" s="13">
        <v>537</v>
      </c>
      <c r="K5" s="13">
        <f t="shared" si="0"/>
        <v>16795.98</v>
      </c>
      <c r="L5" s="13">
        <f t="shared" si="1"/>
        <v>11902.5</v>
      </c>
      <c r="M5" s="13">
        <f t="shared" si="2"/>
        <v>4893.4799999999996</v>
      </c>
      <c r="N5" s="36">
        <f t="shared" si="3"/>
        <v>23.821203438395418</v>
      </c>
      <c r="O5" s="36">
        <f t="shared" si="4"/>
        <v>123.0945558739255</v>
      </c>
      <c r="P5" s="36">
        <f t="shared" si="5"/>
        <v>3850.081375358166</v>
      </c>
      <c r="Q5" s="36">
        <f t="shared" si="6"/>
        <v>2728.3667621776503</v>
      </c>
      <c r="R5" s="36">
        <f t="shared" si="7"/>
        <v>1121.7146131805157</v>
      </c>
    </row>
    <row r="6" spans="1:18" x14ac:dyDescent="0.25">
      <c r="A6" s="8" t="s">
        <v>43</v>
      </c>
      <c r="B6" s="9" t="s">
        <v>983</v>
      </c>
      <c r="C6" s="11">
        <v>73</v>
      </c>
      <c r="D6" s="9" t="s">
        <v>39</v>
      </c>
      <c r="E6" s="9" t="s">
        <v>980</v>
      </c>
      <c r="F6" s="12">
        <v>44</v>
      </c>
      <c r="G6" s="12">
        <v>236.44</v>
      </c>
      <c r="H6" s="13">
        <v>243.42</v>
      </c>
      <c r="I6" s="13">
        <v>172.5</v>
      </c>
      <c r="J6" s="13">
        <v>559</v>
      </c>
      <c r="K6" s="13">
        <f t="shared" si="0"/>
        <v>10710.48</v>
      </c>
      <c r="L6" s="13">
        <f t="shared" si="1"/>
        <v>7590</v>
      </c>
      <c r="M6" s="13">
        <f t="shared" si="2"/>
        <v>3120.4799999999996</v>
      </c>
      <c r="N6" s="36">
        <f t="shared" si="3"/>
        <v>54.198280802292267</v>
      </c>
      <c r="O6" s="36">
        <f t="shared" si="4"/>
        <v>128.13753581661891</v>
      </c>
      <c r="P6" s="36">
        <f t="shared" si="5"/>
        <v>2455.1243553008594</v>
      </c>
      <c r="Q6" s="36">
        <f t="shared" si="6"/>
        <v>1739.8280802292265</v>
      </c>
      <c r="R6" s="36">
        <f t="shared" si="7"/>
        <v>715.2962750716332</v>
      </c>
    </row>
    <row r="7" spans="1:18" x14ac:dyDescent="0.25">
      <c r="A7" s="8" t="s">
        <v>47</v>
      </c>
      <c r="B7" s="9" t="s">
        <v>983</v>
      </c>
      <c r="C7" s="11">
        <v>73</v>
      </c>
      <c r="D7" s="9" t="s">
        <v>39</v>
      </c>
      <c r="E7" s="9" t="s">
        <v>980</v>
      </c>
      <c r="F7" s="12">
        <v>56</v>
      </c>
      <c r="G7" s="12">
        <v>86.51</v>
      </c>
      <c r="H7" s="13">
        <v>243.42</v>
      </c>
      <c r="I7" s="13">
        <v>172.5</v>
      </c>
      <c r="J7" s="13">
        <v>379</v>
      </c>
      <c r="K7" s="13">
        <f t="shared" si="0"/>
        <v>13631.519999999999</v>
      </c>
      <c r="L7" s="13">
        <f t="shared" si="1"/>
        <v>9660</v>
      </c>
      <c r="M7" s="13">
        <f t="shared" si="2"/>
        <v>3971.5199999999986</v>
      </c>
      <c r="N7" s="36">
        <f t="shared" si="3"/>
        <v>19.830372492836677</v>
      </c>
      <c r="O7" s="36">
        <f t="shared" si="4"/>
        <v>86.876790830945566</v>
      </c>
      <c r="P7" s="36">
        <f t="shared" si="5"/>
        <v>3124.7037249283667</v>
      </c>
      <c r="Q7" s="36">
        <f t="shared" si="6"/>
        <v>2214.32664756447</v>
      </c>
      <c r="R7" s="36">
        <f t="shared" si="7"/>
        <v>910.37707736389655</v>
      </c>
    </row>
    <row r="8" spans="1:18" x14ac:dyDescent="0.25">
      <c r="A8" s="8" t="s">
        <v>59</v>
      </c>
      <c r="B8" s="9" t="s">
        <v>983</v>
      </c>
      <c r="C8" s="11">
        <v>76</v>
      </c>
      <c r="D8" s="9" t="s">
        <v>39</v>
      </c>
      <c r="E8" s="9" t="s">
        <v>980</v>
      </c>
      <c r="F8" s="12">
        <v>69</v>
      </c>
      <c r="G8" s="12">
        <v>70.94</v>
      </c>
      <c r="H8" s="13">
        <v>243.42</v>
      </c>
      <c r="I8" s="13">
        <v>172.5</v>
      </c>
      <c r="J8" s="13">
        <v>642</v>
      </c>
      <c r="K8" s="13">
        <f t="shared" si="0"/>
        <v>16795.98</v>
      </c>
      <c r="L8" s="13">
        <f t="shared" si="1"/>
        <v>11902.5</v>
      </c>
      <c r="M8" s="13">
        <f t="shared" si="2"/>
        <v>4893.4799999999996</v>
      </c>
      <c r="N8" s="36">
        <f t="shared" si="3"/>
        <v>16.26131805157593</v>
      </c>
      <c r="O8" s="36">
        <f t="shared" si="4"/>
        <v>147.16332378223495</v>
      </c>
      <c r="P8" s="36">
        <f t="shared" si="5"/>
        <v>3850.081375358166</v>
      </c>
      <c r="Q8" s="36">
        <f t="shared" si="6"/>
        <v>2728.3667621776503</v>
      </c>
      <c r="R8" s="36">
        <f t="shared" si="7"/>
        <v>1121.7146131805157</v>
      </c>
    </row>
    <row r="9" spans="1:18" x14ac:dyDescent="0.25">
      <c r="A9" s="8" t="s">
        <v>66</v>
      </c>
      <c r="B9" s="9" t="s">
        <v>983</v>
      </c>
      <c r="C9" s="11">
        <v>66</v>
      </c>
      <c r="D9" s="9" t="s">
        <v>39</v>
      </c>
      <c r="E9" s="9" t="s">
        <v>980</v>
      </c>
      <c r="F9" s="12">
        <v>35</v>
      </c>
      <c r="G9" s="13">
        <v>227.3</v>
      </c>
      <c r="H9" s="13">
        <v>243.42</v>
      </c>
      <c r="I9" s="13">
        <v>172.5</v>
      </c>
      <c r="J9" s="13">
        <v>336</v>
      </c>
      <c r="K9" s="13">
        <f t="shared" si="0"/>
        <v>8519.6999999999989</v>
      </c>
      <c r="L9" s="13">
        <f t="shared" si="1"/>
        <v>6037.5</v>
      </c>
      <c r="M9" s="13">
        <f t="shared" si="2"/>
        <v>2482.1999999999989</v>
      </c>
      <c r="N9" s="36">
        <f t="shared" si="3"/>
        <v>52.103151862464188</v>
      </c>
      <c r="O9" s="36">
        <f t="shared" si="4"/>
        <v>77.02005730659026</v>
      </c>
      <c r="P9" s="36">
        <f t="shared" si="5"/>
        <v>1952.9398280802291</v>
      </c>
      <c r="Q9" s="36">
        <f t="shared" si="6"/>
        <v>1383.9541547277938</v>
      </c>
      <c r="R9" s="36">
        <f t="shared" si="7"/>
        <v>568.98567335243536</v>
      </c>
    </row>
    <row r="10" spans="1:18" x14ac:dyDescent="0.25">
      <c r="A10" s="8" t="s">
        <v>77</v>
      </c>
      <c r="B10" s="9" t="s">
        <v>983</v>
      </c>
      <c r="C10" s="11">
        <v>32</v>
      </c>
      <c r="D10" s="9" t="s">
        <v>39</v>
      </c>
      <c r="E10" s="9" t="s">
        <v>980</v>
      </c>
      <c r="F10" s="12">
        <v>8</v>
      </c>
      <c r="G10" s="12">
        <v>15.64</v>
      </c>
      <c r="H10" s="13">
        <v>243.42</v>
      </c>
      <c r="I10" s="13">
        <v>172.5</v>
      </c>
      <c r="J10" s="13">
        <v>249</v>
      </c>
      <c r="K10" s="13">
        <f t="shared" si="0"/>
        <v>1947.36</v>
      </c>
      <c r="L10" s="13">
        <f t="shared" si="1"/>
        <v>1380</v>
      </c>
      <c r="M10" s="13">
        <f t="shared" si="2"/>
        <v>567.3599999999999</v>
      </c>
      <c r="N10" s="36">
        <f t="shared" si="3"/>
        <v>3.5851002865329518</v>
      </c>
      <c r="O10" s="36">
        <f t="shared" si="4"/>
        <v>57.077363896848141</v>
      </c>
      <c r="P10" s="36">
        <f t="shared" si="5"/>
        <v>446.38624641833809</v>
      </c>
      <c r="Q10" s="36">
        <f t="shared" si="6"/>
        <v>316.33237822349571</v>
      </c>
      <c r="R10" s="36">
        <f t="shared" si="7"/>
        <v>130.05386819484238</v>
      </c>
    </row>
    <row r="11" spans="1:18" x14ac:dyDescent="0.25">
      <c r="A11" s="8" t="s">
        <v>84</v>
      </c>
      <c r="B11" s="9" t="s">
        <v>983</v>
      </c>
      <c r="C11" s="11">
        <v>36</v>
      </c>
      <c r="D11" s="9" t="s">
        <v>39</v>
      </c>
      <c r="E11" s="9" t="s">
        <v>980</v>
      </c>
      <c r="F11" s="12">
        <v>18</v>
      </c>
      <c r="G11" s="12">
        <v>39.74</v>
      </c>
      <c r="H11" s="13">
        <v>243.42</v>
      </c>
      <c r="I11" s="13">
        <v>172.5</v>
      </c>
      <c r="J11" s="13">
        <v>288</v>
      </c>
      <c r="K11" s="13">
        <f t="shared" si="0"/>
        <v>4381.5599999999995</v>
      </c>
      <c r="L11" s="13">
        <f t="shared" si="1"/>
        <v>3105</v>
      </c>
      <c r="M11" s="13">
        <f t="shared" si="2"/>
        <v>1276.5599999999995</v>
      </c>
      <c r="N11" s="36">
        <f t="shared" si="3"/>
        <v>9.1094555873925511</v>
      </c>
      <c r="O11" s="36">
        <f t="shared" si="4"/>
        <v>66.01719197707736</v>
      </c>
      <c r="P11" s="36">
        <f t="shared" si="5"/>
        <v>1004.3690544412607</v>
      </c>
      <c r="Q11" s="36">
        <f t="shared" si="6"/>
        <v>711.74785100286533</v>
      </c>
      <c r="R11" s="36">
        <f t="shared" si="7"/>
        <v>292.6212034383953</v>
      </c>
    </row>
    <row r="12" spans="1:18" x14ac:dyDescent="0.25">
      <c r="A12" s="8" t="s">
        <v>85</v>
      </c>
      <c r="B12" s="9" t="s">
        <v>983</v>
      </c>
      <c r="C12" s="11">
        <v>38</v>
      </c>
      <c r="D12" s="9" t="s">
        <v>39</v>
      </c>
      <c r="E12" s="9" t="s">
        <v>980</v>
      </c>
      <c r="F12" s="12">
        <v>33</v>
      </c>
      <c r="G12" s="12">
        <v>107.46</v>
      </c>
      <c r="H12" s="13">
        <v>243.42</v>
      </c>
      <c r="I12" s="13">
        <v>172.5</v>
      </c>
      <c r="J12" s="13">
        <v>227</v>
      </c>
      <c r="K12" s="13">
        <f t="shared" si="0"/>
        <v>8032.86</v>
      </c>
      <c r="L12" s="13">
        <f t="shared" si="1"/>
        <v>5692.5</v>
      </c>
      <c r="M12" s="13">
        <f t="shared" si="2"/>
        <v>2340.3599999999997</v>
      </c>
      <c r="N12" s="36">
        <f t="shared" si="3"/>
        <v>24.632664756446992</v>
      </c>
      <c r="O12" s="36">
        <f t="shared" si="4"/>
        <v>52.034383954154727</v>
      </c>
      <c r="P12" s="36">
        <f t="shared" si="5"/>
        <v>1841.3432664756447</v>
      </c>
      <c r="Q12" s="36">
        <f t="shared" si="6"/>
        <v>1304.8710601719199</v>
      </c>
      <c r="R12" s="36">
        <f t="shared" si="7"/>
        <v>536.47220630372487</v>
      </c>
    </row>
    <row r="13" spans="1:18" x14ac:dyDescent="0.25">
      <c r="A13" s="8" t="s">
        <v>91</v>
      </c>
      <c r="B13" s="9" t="s">
        <v>983</v>
      </c>
      <c r="C13" s="11">
        <v>56</v>
      </c>
      <c r="D13" s="9" t="s">
        <v>39</v>
      </c>
      <c r="E13" s="9" t="s">
        <v>980</v>
      </c>
      <c r="F13" s="12">
        <v>70</v>
      </c>
      <c r="G13" s="12">
        <v>385.84</v>
      </c>
      <c r="H13" s="13">
        <v>243.42</v>
      </c>
      <c r="I13" s="13">
        <v>172.5</v>
      </c>
      <c r="J13" s="13">
        <v>417</v>
      </c>
      <c r="K13" s="13">
        <f t="shared" si="0"/>
        <v>17039.399999999998</v>
      </c>
      <c r="L13" s="13">
        <f t="shared" si="1"/>
        <v>12075</v>
      </c>
      <c r="M13" s="13">
        <f t="shared" si="2"/>
        <v>4964.3999999999978</v>
      </c>
      <c r="N13" s="36">
        <f t="shared" si="3"/>
        <v>88.444699140401141</v>
      </c>
      <c r="O13" s="36">
        <f t="shared" si="4"/>
        <v>95.587392550143264</v>
      </c>
      <c r="P13" s="36">
        <f t="shared" si="5"/>
        <v>3905.8796561604581</v>
      </c>
      <c r="Q13" s="36">
        <f t="shared" si="6"/>
        <v>2767.9083094555876</v>
      </c>
      <c r="R13" s="36">
        <f t="shared" si="7"/>
        <v>1137.9713467048707</v>
      </c>
    </row>
    <row r="14" spans="1:18" x14ac:dyDescent="0.25">
      <c r="A14" s="8" t="s">
        <v>96</v>
      </c>
      <c r="B14" s="9" t="s">
        <v>983</v>
      </c>
      <c r="C14" s="11">
        <v>52</v>
      </c>
      <c r="D14" s="9" t="s">
        <v>39</v>
      </c>
      <c r="E14" s="9" t="s">
        <v>980</v>
      </c>
      <c r="F14" s="12">
        <v>80</v>
      </c>
      <c r="G14" s="12">
        <v>662.78</v>
      </c>
      <c r="H14" s="13">
        <v>243.42</v>
      </c>
      <c r="I14" s="13">
        <v>172.5</v>
      </c>
      <c r="J14" s="13">
        <v>397</v>
      </c>
      <c r="K14" s="13">
        <f t="shared" si="0"/>
        <v>19473.599999999999</v>
      </c>
      <c r="L14" s="13">
        <v>13282.5</v>
      </c>
      <c r="M14" s="13">
        <f t="shared" si="2"/>
        <v>6191.0999999999985</v>
      </c>
      <c r="N14" s="36">
        <f t="shared" si="3"/>
        <v>151.9266475644699</v>
      </c>
      <c r="O14" s="36">
        <f t="shared" si="4"/>
        <v>91.0028653295129</v>
      </c>
      <c r="P14" s="36">
        <f t="shared" si="5"/>
        <v>4463.8624641833812</v>
      </c>
      <c r="Q14" s="36">
        <f t="shared" si="6"/>
        <v>3044.6991404011465</v>
      </c>
      <c r="R14" s="36">
        <f t="shared" si="7"/>
        <v>1419.1633237822348</v>
      </c>
    </row>
    <row r="15" spans="1:18" x14ac:dyDescent="0.25">
      <c r="A15" s="8" t="s">
        <v>115</v>
      </c>
      <c r="B15" s="9" t="s">
        <v>983</v>
      </c>
      <c r="C15" s="11">
        <v>55</v>
      </c>
      <c r="D15" s="9" t="s">
        <v>39</v>
      </c>
      <c r="E15" s="9" t="s">
        <v>980</v>
      </c>
      <c r="F15" s="12">
        <v>68</v>
      </c>
      <c r="G15" s="12">
        <v>221.54</v>
      </c>
      <c r="H15" s="13">
        <v>243.42</v>
      </c>
      <c r="I15" s="13">
        <v>172.5</v>
      </c>
      <c r="J15" s="13">
        <v>263</v>
      </c>
      <c r="K15" s="13">
        <f t="shared" si="0"/>
        <v>16552.559999999998</v>
      </c>
      <c r="L15" s="13">
        <f>PRODUCT(F15,I15)</f>
        <v>11730</v>
      </c>
      <c r="M15" s="13">
        <f t="shared" si="2"/>
        <v>4822.5599999999977</v>
      </c>
      <c r="N15" s="36">
        <f t="shared" si="3"/>
        <v>50.782808022922637</v>
      </c>
      <c r="O15" s="36">
        <f t="shared" si="4"/>
        <v>60.286532951289402</v>
      </c>
      <c r="P15" s="36">
        <f t="shared" si="5"/>
        <v>3794.2830945558735</v>
      </c>
      <c r="Q15" s="36">
        <f t="shared" si="6"/>
        <v>2688.8252148997135</v>
      </c>
      <c r="R15" s="36">
        <f t="shared" si="7"/>
        <v>1105.45787965616</v>
      </c>
    </row>
    <row r="16" spans="1:18" x14ac:dyDescent="0.25">
      <c r="A16" s="8" t="s">
        <v>116</v>
      </c>
      <c r="B16" s="9" t="s">
        <v>983</v>
      </c>
      <c r="C16" s="11">
        <v>47</v>
      </c>
      <c r="D16" s="9" t="s">
        <v>39</v>
      </c>
      <c r="E16" s="9" t="s">
        <v>980</v>
      </c>
      <c r="F16" s="12">
        <v>4</v>
      </c>
      <c r="G16" s="12">
        <v>2.81</v>
      </c>
      <c r="H16" s="13">
        <v>243.42</v>
      </c>
      <c r="I16" s="13">
        <v>172.5</v>
      </c>
      <c r="J16" s="13">
        <v>227</v>
      </c>
      <c r="K16" s="13">
        <f t="shared" si="0"/>
        <v>973.68</v>
      </c>
      <c r="L16" s="13">
        <f>PRODUCT(F16,I16)</f>
        <v>690</v>
      </c>
      <c r="M16" s="13">
        <f t="shared" si="2"/>
        <v>283.67999999999995</v>
      </c>
      <c r="N16" s="36">
        <f t="shared" si="3"/>
        <v>0.6441260744985674</v>
      </c>
      <c r="O16" s="36">
        <f t="shared" si="4"/>
        <v>52.034383954154727</v>
      </c>
      <c r="P16" s="36">
        <f t="shared" si="5"/>
        <v>223.19312320916904</v>
      </c>
      <c r="Q16" s="36">
        <f t="shared" si="6"/>
        <v>158.16618911174785</v>
      </c>
      <c r="R16" s="36">
        <f t="shared" si="7"/>
        <v>65.02693409742119</v>
      </c>
    </row>
    <row r="17" spans="1:18" x14ac:dyDescent="0.25">
      <c r="A17" s="8" t="s">
        <v>126</v>
      </c>
      <c r="B17" s="9" t="s">
        <v>983</v>
      </c>
      <c r="C17" s="11">
        <v>44</v>
      </c>
      <c r="D17" s="9" t="s">
        <v>39</v>
      </c>
      <c r="E17" s="9" t="s">
        <v>980</v>
      </c>
      <c r="F17" s="12">
        <v>65</v>
      </c>
      <c r="G17" s="12">
        <v>426.39</v>
      </c>
      <c r="H17" s="13">
        <v>243.42</v>
      </c>
      <c r="I17" s="13">
        <v>172.5</v>
      </c>
      <c r="J17" s="13">
        <v>285</v>
      </c>
      <c r="K17" s="13">
        <f t="shared" si="0"/>
        <v>15822.3</v>
      </c>
      <c r="L17" s="13">
        <f>PRODUCT(F17,I17)</f>
        <v>11212.5</v>
      </c>
      <c r="M17" s="13">
        <f t="shared" si="2"/>
        <v>4609.7999999999993</v>
      </c>
      <c r="N17" s="36">
        <f t="shared" si="3"/>
        <v>97.739828080229231</v>
      </c>
      <c r="O17" s="36">
        <f t="shared" si="4"/>
        <v>65.329512893982809</v>
      </c>
      <c r="P17" s="36">
        <f t="shared" si="5"/>
        <v>3626.8882521489973</v>
      </c>
      <c r="Q17" s="36">
        <f t="shared" si="6"/>
        <v>2570.2005730659025</v>
      </c>
      <c r="R17" s="36">
        <f t="shared" si="7"/>
        <v>1056.6876790830945</v>
      </c>
    </row>
    <row r="18" spans="1:18" x14ac:dyDescent="0.25">
      <c r="A18" s="8" t="s">
        <v>127</v>
      </c>
      <c r="B18" s="9" t="s">
        <v>983</v>
      </c>
      <c r="C18" s="11">
        <v>61</v>
      </c>
      <c r="D18" s="9" t="s">
        <v>39</v>
      </c>
      <c r="E18" s="9" t="s">
        <v>980</v>
      </c>
      <c r="F18" s="12">
        <v>149</v>
      </c>
      <c r="G18" s="12">
        <v>217.15</v>
      </c>
      <c r="H18" s="13">
        <v>243.42</v>
      </c>
      <c r="I18" s="13">
        <v>172.5</v>
      </c>
      <c r="J18" s="13">
        <v>254</v>
      </c>
      <c r="K18" s="13">
        <f t="shared" si="0"/>
        <v>36269.58</v>
      </c>
      <c r="L18" s="13">
        <v>21614.25</v>
      </c>
      <c r="M18" s="13">
        <f t="shared" si="2"/>
        <v>14655.330000000002</v>
      </c>
      <c r="N18" s="36">
        <f t="shared" si="3"/>
        <v>49.776504297994272</v>
      </c>
      <c r="O18" s="36">
        <f t="shared" si="4"/>
        <v>58.223495702005735</v>
      </c>
      <c r="P18" s="36">
        <f t="shared" si="5"/>
        <v>8313.9438395415473</v>
      </c>
      <c r="Q18" s="36">
        <f t="shared" si="6"/>
        <v>4954.5558739255021</v>
      </c>
      <c r="R18" s="36">
        <f t="shared" si="7"/>
        <v>3359.3879656160466</v>
      </c>
    </row>
    <row r="19" spans="1:18" x14ac:dyDescent="0.25">
      <c r="A19" s="8" t="s">
        <v>128</v>
      </c>
      <c r="B19" s="9" t="s">
        <v>983</v>
      </c>
      <c r="C19" s="11">
        <v>47</v>
      </c>
      <c r="D19" s="9" t="s">
        <v>39</v>
      </c>
      <c r="E19" s="9" t="s">
        <v>980</v>
      </c>
      <c r="F19" s="12">
        <v>39</v>
      </c>
      <c r="G19" s="12">
        <v>113.12</v>
      </c>
      <c r="H19" s="13">
        <v>243.42</v>
      </c>
      <c r="I19" s="13">
        <v>172.5</v>
      </c>
      <c r="J19" s="13">
        <v>190</v>
      </c>
      <c r="K19" s="13">
        <f t="shared" si="0"/>
        <v>9493.3799999999992</v>
      </c>
      <c r="L19" s="13">
        <f>PRODUCT(F19,I19)</f>
        <v>6727.5</v>
      </c>
      <c r="M19" s="13">
        <f t="shared" si="2"/>
        <v>2765.8799999999992</v>
      </c>
      <c r="N19" s="36">
        <f t="shared" si="3"/>
        <v>25.930085959885389</v>
      </c>
      <c r="O19" s="36">
        <f t="shared" si="4"/>
        <v>43.553008595988537</v>
      </c>
      <c r="P19" s="36">
        <f t="shared" si="5"/>
        <v>2176.1329512893981</v>
      </c>
      <c r="Q19" s="36">
        <f t="shared" si="6"/>
        <v>1542.1203438395416</v>
      </c>
      <c r="R19" s="36">
        <f t="shared" si="7"/>
        <v>634.01260744985655</v>
      </c>
    </row>
    <row r="20" spans="1:18" x14ac:dyDescent="0.25">
      <c r="A20" s="8" t="s">
        <v>140</v>
      </c>
      <c r="B20" s="9" t="s">
        <v>983</v>
      </c>
      <c r="C20" s="11">
        <v>19</v>
      </c>
      <c r="D20" s="9" t="s">
        <v>39</v>
      </c>
      <c r="E20" s="9" t="s">
        <v>980</v>
      </c>
      <c r="F20" s="12">
        <v>68</v>
      </c>
      <c r="G20" s="12">
        <v>280.58999999999997</v>
      </c>
      <c r="H20" s="13">
        <v>243.42</v>
      </c>
      <c r="I20" s="13">
        <v>172.5</v>
      </c>
      <c r="J20" s="13">
        <v>273</v>
      </c>
      <c r="K20" s="13">
        <f t="shared" si="0"/>
        <v>16552.559999999998</v>
      </c>
      <c r="L20" s="13">
        <f>PRODUCT(F20,I20)</f>
        <v>11730</v>
      </c>
      <c r="M20" s="13">
        <f t="shared" si="2"/>
        <v>4822.5599999999977</v>
      </c>
      <c r="N20" s="36">
        <f t="shared" si="3"/>
        <v>64.318624641833807</v>
      </c>
      <c r="O20" s="36">
        <f t="shared" si="4"/>
        <v>62.578796561604584</v>
      </c>
      <c r="P20" s="36">
        <f t="shared" si="5"/>
        <v>3794.2830945558735</v>
      </c>
      <c r="Q20" s="36">
        <f t="shared" si="6"/>
        <v>2688.8252148997135</v>
      </c>
      <c r="R20" s="36">
        <f t="shared" si="7"/>
        <v>1105.45787965616</v>
      </c>
    </row>
    <row r="21" spans="1:18" x14ac:dyDescent="0.25">
      <c r="A21" s="8" t="s">
        <v>144</v>
      </c>
      <c r="B21" s="9" t="s">
        <v>983</v>
      </c>
      <c r="C21" s="11">
        <v>47</v>
      </c>
      <c r="D21" s="9" t="s">
        <v>39</v>
      </c>
      <c r="E21" s="9" t="s">
        <v>980</v>
      </c>
      <c r="F21" s="12">
        <v>85</v>
      </c>
      <c r="G21" s="12">
        <v>383.46</v>
      </c>
      <c r="H21" s="13">
        <v>243.42</v>
      </c>
      <c r="I21" s="13">
        <v>172.5</v>
      </c>
      <c r="J21" s="13">
        <v>898</v>
      </c>
      <c r="K21" s="13">
        <f t="shared" si="0"/>
        <v>20690.7</v>
      </c>
      <c r="L21" s="13">
        <v>13886.25</v>
      </c>
      <c r="M21" s="13">
        <f t="shared" si="2"/>
        <v>6804.4500000000007</v>
      </c>
      <c r="N21" s="36">
        <f t="shared" si="3"/>
        <v>87.899140401146127</v>
      </c>
      <c r="O21" s="36">
        <f t="shared" si="4"/>
        <v>205.84527220630375</v>
      </c>
      <c r="P21" s="36">
        <f t="shared" si="5"/>
        <v>4742.853868194843</v>
      </c>
      <c r="Q21" s="36">
        <f t="shared" si="6"/>
        <v>3183.0945558739259</v>
      </c>
      <c r="R21" s="36">
        <f t="shared" si="7"/>
        <v>1559.7593123209172</v>
      </c>
    </row>
    <row r="22" spans="1:18" x14ac:dyDescent="0.25">
      <c r="A22" s="8" t="s">
        <v>150</v>
      </c>
      <c r="B22" s="9" t="s">
        <v>983</v>
      </c>
      <c r="C22" s="11">
        <v>43</v>
      </c>
      <c r="D22" s="9" t="s">
        <v>39</v>
      </c>
      <c r="E22" s="9" t="s">
        <v>980</v>
      </c>
      <c r="F22" s="12">
        <v>37</v>
      </c>
      <c r="G22" s="12">
        <v>75.78</v>
      </c>
      <c r="H22" s="13">
        <v>243.42</v>
      </c>
      <c r="I22" s="13">
        <v>172.5</v>
      </c>
      <c r="J22" s="13">
        <v>244</v>
      </c>
      <c r="K22" s="13">
        <f t="shared" si="0"/>
        <v>9006.5399999999991</v>
      </c>
      <c r="L22" s="13">
        <f>PRODUCT(F22,I22)</f>
        <v>6382.5</v>
      </c>
      <c r="M22" s="13">
        <f t="shared" si="2"/>
        <v>2624.0399999999991</v>
      </c>
      <c r="N22" s="36">
        <f t="shared" si="3"/>
        <v>17.370773638968483</v>
      </c>
      <c r="O22" s="36">
        <f t="shared" si="4"/>
        <v>55.931232091690546</v>
      </c>
      <c r="P22" s="36">
        <f t="shared" si="5"/>
        <v>2064.5363896848135</v>
      </c>
      <c r="Q22" s="36">
        <f t="shared" si="6"/>
        <v>1463.0372492836677</v>
      </c>
      <c r="R22" s="36">
        <f t="shared" si="7"/>
        <v>601.49914040114595</v>
      </c>
    </row>
    <row r="23" spans="1:18" x14ac:dyDescent="0.25">
      <c r="A23" s="8" t="s">
        <v>157</v>
      </c>
      <c r="B23" s="9" t="s">
        <v>983</v>
      </c>
      <c r="C23" s="11">
        <v>23</v>
      </c>
      <c r="D23" s="9" t="s">
        <v>39</v>
      </c>
      <c r="E23" s="9" t="s">
        <v>980</v>
      </c>
      <c r="F23" s="12">
        <v>81</v>
      </c>
      <c r="G23" s="12">
        <v>290.02999999999997</v>
      </c>
      <c r="H23" s="13">
        <v>243.42</v>
      </c>
      <c r="I23" s="13">
        <v>172.5</v>
      </c>
      <c r="J23" s="13">
        <v>758</v>
      </c>
      <c r="K23" s="13">
        <f t="shared" si="0"/>
        <v>19717.02</v>
      </c>
      <c r="L23" s="13">
        <v>13403.25</v>
      </c>
      <c r="M23" s="13">
        <f t="shared" si="2"/>
        <v>6313.77</v>
      </c>
      <c r="N23" s="36">
        <f t="shared" si="3"/>
        <v>66.482521489971347</v>
      </c>
      <c r="O23" s="36">
        <f t="shared" si="4"/>
        <v>173.75358166189113</v>
      </c>
      <c r="P23" s="36">
        <f t="shared" si="5"/>
        <v>4519.6607449856738</v>
      </c>
      <c r="Q23" s="36">
        <f t="shared" si="6"/>
        <v>3072.3782234957021</v>
      </c>
      <c r="R23" s="36">
        <f t="shared" si="7"/>
        <v>1447.2825214899715</v>
      </c>
    </row>
    <row r="24" spans="1:18" x14ac:dyDescent="0.25">
      <c r="A24" s="8" t="s">
        <v>175</v>
      </c>
      <c r="B24" s="9" t="s">
        <v>983</v>
      </c>
      <c r="C24" s="11">
        <v>21</v>
      </c>
      <c r="D24" s="9" t="s">
        <v>39</v>
      </c>
      <c r="E24" s="9" t="s">
        <v>980</v>
      </c>
      <c r="F24" s="12">
        <v>4</v>
      </c>
      <c r="G24" s="12">
        <v>1.95</v>
      </c>
      <c r="H24" s="13">
        <v>243.42</v>
      </c>
      <c r="I24" s="13">
        <v>172.5</v>
      </c>
      <c r="J24" s="13">
        <v>227</v>
      </c>
      <c r="K24" s="13">
        <f t="shared" si="0"/>
        <v>973.68</v>
      </c>
      <c r="L24" s="13">
        <f>PRODUCT(F24,I24)</f>
        <v>690</v>
      </c>
      <c r="M24" s="13">
        <f t="shared" si="2"/>
        <v>283.67999999999995</v>
      </c>
      <c r="N24" s="36">
        <f t="shared" si="3"/>
        <v>0.44699140401146131</v>
      </c>
      <c r="O24" s="36">
        <f t="shared" si="4"/>
        <v>52.034383954154727</v>
      </c>
      <c r="P24" s="36">
        <f t="shared" si="5"/>
        <v>223.19312320916904</v>
      </c>
      <c r="Q24" s="36">
        <f t="shared" si="6"/>
        <v>158.16618911174785</v>
      </c>
      <c r="R24" s="36">
        <f t="shared" si="7"/>
        <v>65.02693409742119</v>
      </c>
    </row>
    <row r="25" spans="1:18" x14ac:dyDescent="0.25">
      <c r="A25" s="8" t="s">
        <v>182</v>
      </c>
      <c r="B25" s="9" t="s">
        <v>983</v>
      </c>
      <c r="C25" s="11">
        <v>79</v>
      </c>
      <c r="D25" s="9" t="s">
        <v>39</v>
      </c>
      <c r="E25" s="9" t="s">
        <v>980</v>
      </c>
      <c r="F25" s="12">
        <v>67</v>
      </c>
      <c r="G25" s="12">
        <v>194.88</v>
      </c>
      <c r="H25" s="13">
        <v>243.42</v>
      </c>
      <c r="I25" s="13">
        <v>172.5</v>
      </c>
      <c r="J25" s="13">
        <v>673</v>
      </c>
      <c r="K25" s="13">
        <f t="shared" si="0"/>
        <v>16309.14</v>
      </c>
      <c r="L25" s="13">
        <f>PRODUCT(F25,I25)</f>
        <v>11557.5</v>
      </c>
      <c r="M25" s="13">
        <f t="shared" si="2"/>
        <v>4751.6399999999994</v>
      </c>
      <c r="N25" s="36">
        <f t="shared" si="3"/>
        <v>44.671633237822348</v>
      </c>
      <c r="O25" s="36">
        <f t="shared" si="4"/>
        <v>154.26934097421204</v>
      </c>
      <c r="P25" s="36">
        <f t="shared" si="5"/>
        <v>3738.4848137535819</v>
      </c>
      <c r="Q25" s="36">
        <f t="shared" si="6"/>
        <v>2649.2836676217767</v>
      </c>
      <c r="R25" s="36">
        <f t="shared" si="7"/>
        <v>1089.201146131805</v>
      </c>
    </row>
    <row r="26" spans="1:18" x14ac:dyDescent="0.25">
      <c r="A26" s="8" t="s">
        <v>184</v>
      </c>
      <c r="B26" s="9" t="s">
        <v>983</v>
      </c>
      <c r="C26" s="11">
        <v>39</v>
      </c>
      <c r="D26" s="9" t="s">
        <v>39</v>
      </c>
      <c r="E26" s="9" t="s">
        <v>980</v>
      </c>
      <c r="F26" s="12">
        <v>52</v>
      </c>
      <c r="G26" s="12">
        <v>138.37</v>
      </c>
      <c r="H26" s="13">
        <v>243.42</v>
      </c>
      <c r="I26" s="13">
        <v>172.5</v>
      </c>
      <c r="J26" s="13">
        <v>147</v>
      </c>
      <c r="K26" s="13">
        <f t="shared" si="0"/>
        <v>12657.84</v>
      </c>
      <c r="L26" s="13">
        <f>PRODUCT(F26,I26)</f>
        <v>8970</v>
      </c>
      <c r="M26" s="13">
        <f t="shared" si="2"/>
        <v>3687.84</v>
      </c>
      <c r="N26" s="36">
        <f t="shared" si="3"/>
        <v>31.718051575931234</v>
      </c>
      <c r="O26" s="36">
        <f t="shared" si="4"/>
        <v>33.696275071633238</v>
      </c>
      <c r="P26" s="36">
        <f t="shared" si="5"/>
        <v>2901.5106017191979</v>
      </c>
      <c r="Q26" s="36">
        <f t="shared" si="6"/>
        <v>2056.1604584527222</v>
      </c>
      <c r="R26" s="36">
        <f t="shared" si="7"/>
        <v>845.3501432664757</v>
      </c>
    </row>
    <row r="27" spans="1:18" x14ac:dyDescent="0.25">
      <c r="A27" s="8" t="s">
        <v>191</v>
      </c>
      <c r="B27" s="9" t="s">
        <v>983</v>
      </c>
      <c r="C27" s="11">
        <v>47</v>
      </c>
      <c r="D27" s="9" t="s">
        <v>39</v>
      </c>
      <c r="E27" s="9" t="s">
        <v>980</v>
      </c>
      <c r="F27" s="12">
        <v>124</v>
      </c>
      <c r="G27" s="12">
        <v>585.65</v>
      </c>
      <c r="H27" s="13">
        <v>243.42</v>
      </c>
      <c r="I27" s="13">
        <v>172.5</v>
      </c>
      <c r="J27" s="13">
        <v>749</v>
      </c>
      <c r="K27" s="13">
        <f t="shared" si="0"/>
        <v>30184.079999999998</v>
      </c>
      <c r="L27" s="13">
        <v>18595.5</v>
      </c>
      <c r="M27" s="13">
        <f t="shared" si="2"/>
        <v>11588.579999999998</v>
      </c>
      <c r="N27" s="36">
        <f>G27/4.3625</f>
        <v>134.2464183381089</v>
      </c>
      <c r="O27" s="36">
        <f t="shared" si="4"/>
        <v>171.69054441260747</v>
      </c>
      <c r="P27" s="36">
        <f t="shared" si="5"/>
        <v>6918.9868194842402</v>
      </c>
      <c r="Q27" s="36">
        <f t="shared" si="6"/>
        <v>4262.5787965616046</v>
      </c>
      <c r="R27" s="36">
        <f t="shared" si="7"/>
        <v>2656.4080229226356</v>
      </c>
    </row>
    <row r="28" spans="1:18" x14ac:dyDescent="0.25">
      <c r="A28" s="8" t="s">
        <v>197</v>
      </c>
      <c r="B28" s="9" t="s">
        <v>983</v>
      </c>
      <c r="C28" s="11">
        <v>23</v>
      </c>
      <c r="D28" s="9" t="s">
        <v>39</v>
      </c>
      <c r="E28" s="9" t="s">
        <v>980</v>
      </c>
      <c r="F28" s="12">
        <v>70</v>
      </c>
      <c r="G28" s="12">
        <v>491.23</v>
      </c>
      <c r="H28" s="13">
        <v>243.42</v>
      </c>
      <c r="I28" s="13">
        <v>172.5</v>
      </c>
      <c r="J28" s="13">
        <v>401</v>
      </c>
      <c r="K28" s="13">
        <f t="shared" si="0"/>
        <v>17039.399999999998</v>
      </c>
      <c r="L28" s="13">
        <f>PRODUCT(F28,I28)</f>
        <v>12075</v>
      </c>
      <c r="M28" s="13">
        <f t="shared" si="2"/>
        <v>4964.3999999999978</v>
      </c>
      <c r="N28" s="36">
        <f t="shared" si="3"/>
        <v>112.60286532951291</v>
      </c>
      <c r="O28" s="36">
        <f t="shared" si="4"/>
        <v>91.919770773638973</v>
      </c>
      <c r="P28" s="36">
        <f t="shared" si="5"/>
        <v>3905.8796561604581</v>
      </c>
      <c r="Q28" s="36">
        <f t="shared" si="6"/>
        <v>2767.9083094555876</v>
      </c>
      <c r="R28" s="36">
        <f t="shared" si="7"/>
        <v>1137.9713467048707</v>
      </c>
    </row>
    <row r="29" spans="1:18" x14ac:dyDescent="0.25">
      <c r="A29" s="8" t="s">
        <v>198</v>
      </c>
      <c r="B29" s="9" t="s">
        <v>983</v>
      </c>
      <c r="C29" s="11">
        <v>23</v>
      </c>
      <c r="D29" s="9" t="s">
        <v>39</v>
      </c>
      <c r="E29" s="9" t="s">
        <v>980</v>
      </c>
      <c r="F29" s="12">
        <v>49</v>
      </c>
      <c r="G29" s="12">
        <v>225.98</v>
      </c>
      <c r="H29" s="13">
        <v>243.42</v>
      </c>
      <c r="I29" s="13">
        <v>172.5</v>
      </c>
      <c r="J29" s="13">
        <v>477</v>
      </c>
      <c r="K29" s="13">
        <f t="shared" si="0"/>
        <v>11927.58</v>
      </c>
      <c r="L29" s="13">
        <f>PRODUCT(F29,I29)</f>
        <v>8452.5</v>
      </c>
      <c r="M29" s="13">
        <f t="shared" si="2"/>
        <v>3475.08</v>
      </c>
      <c r="N29" s="36">
        <f t="shared" si="3"/>
        <v>51.800573065902576</v>
      </c>
      <c r="O29" s="36">
        <f t="shared" si="4"/>
        <v>109.34097421203438</v>
      </c>
      <c r="P29" s="36">
        <f t="shared" si="5"/>
        <v>2734.1157593123212</v>
      </c>
      <c r="Q29" s="36">
        <f t="shared" si="6"/>
        <v>1937.5358166189112</v>
      </c>
      <c r="R29" s="36">
        <f t="shared" si="7"/>
        <v>796.57994269340975</v>
      </c>
    </row>
    <row r="30" spans="1:18" x14ac:dyDescent="0.25">
      <c r="A30" s="8" t="s">
        <v>218</v>
      </c>
      <c r="B30" s="9" t="s">
        <v>983</v>
      </c>
      <c r="C30" s="11">
        <v>55</v>
      </c>
      <c r="D30" s="9" t="s">
        <v>39</v>
      </c>
      <c r="E30" s="9" t="s">
        <v>980</v>
      </c>
      <c r="F30" s="12">
        <v>81</v>
      </c>
      <c r="G30" s="13">
        <v>107.5</v>
      </c>
      <c r="H30" s="13">
        <v>243.42</v>
      </c>
      <c r="I30" s="13">
        <v>172.5</v>
      </c>
      <c r="J30" s="13">
        <v>294</v>
      </c>
      <c r="K30" s="13">
        <f t="shared" si="0"/>
        <v>19717.02</v>
      </c>
      <c r="L30" s="13">
        <v>13403.25</v>
      </c>
      <c r="M30" s="13">
        <f t="shared" si="2"/>
        <v>6313.77</v>
      </c>
      <c r="N30" s="36">
        <f t="shared" si="3"/>
        <v>24.641833810888254</v>
      </c>
      <c r="O30" s="36">
        <f t="shared" si="4"/>
        <v>67.392550143266476</v>
      </c>
      <c r="P30" s="36">
        <f t="shared" si="5"/>
        <v>4519.6607449856738</v>
      </c>
      <c r="Q30" s="36">
        <f t="shared" si="6"/>
        <v>3072.3782234957021</v>
      </c>
      <c r="R30" s="36">
        <f t="shared" si="7"/>
        <v>1447.2825214899715</v>
      </c>
    </row>
    <row r="31" spans="1:18" x14ac:dyDescent="0.25">
      <c r="A31" s="8" t="s">
        <v>224</v>
      </c>
      <c r="B31" s="9" t="s">
        <v>983</v>
      </c>
      <c r="C31" s="11">
        <v>59</v>
      </c>
      <c r="D31" s="9" t="s">
        <v>39</v>
      </c>
      <c r="E31" s="9" t="s">
        <v>980</v>
      </c>
      <c r="F31" s="12">
        <v>22</v>
      </c>
      <c r="G31" s="12">
        <v>71.87</v>
      </c>
      <c r="H31" s="13">
        <v>243.42</v>
      </c>
      <c r="I31" s="13">
        <v>172.5</v>
      </c>
      <c r="J31" s="13">
        <v>205</v>
      </c>
      <c r="K31" s="13">
        <f t="shared" si="0"/>
        <v>5355.24</v>
      </c>
      <c r="L31" s="13">
        <f t="shared" ref="L31:L39" si="8">PRODUCT(F31,I31)</f>
        <v>3795</v>
      </c>
      <c r="M31" s="13">
        <f t="shared" si="2"/>
        <v>1560.2399999999998</v>
      </c>
      <c r="N31" s="36">
        <f t="shared" si="3"/>
        <v>16.474498567335246</v>
      </c>
      <c r="O31" s="36">
        <f t="shared" si="4"/>
        <v>46.99140401146132</v>
      </c>
      <c r="P31" s="36">
        <f t="shared" si="5"/>
        <v>1227.5621776504297</v>
      </c>
      <c r="Q31" s="36">
        <f t="shared" si="6"/>
        <v>869.91404011461327</v>
      </c>
      <c r="R31" s="36">
        <f t="shared" si="7"/>
        <v>357.6481375358166</v>
      </c>
    </row>
    <row r="32" spans="1:18" x14ac:dyDescent="0.25">
      <c r="A32" s="8" t="s">
        <v>225</v>
      </c>
      <c r="B32" s="9" t="s">
        <v>983</v>
      </c>
      <c r="C32" s="11">
        <v>65</v>
      </c>
      <c r="D32" s="9" t="s">
        <v>39</v>
      </c>
      <c r="E32" s="9" t="s">
        <v>980</v>
      </c>
      <c r="F32" s="12">
        <v>46</v>
      </c>
      <c r="G32" s="12">
        <v>296.19</v>
      </c>
      <c r="H32" s="13">
        <v>243.42</v>
      </c>
      <c r="I32" s="13">
        <v>172.5</v>
      </c>
      <c r="J32" s="13">
        <v>308</v>
      </c>
      <c r="K32" s="13">
        <f t="shared" si="0"/>
        <v>11197.32</v>
      </c>
      <c r="L32" s="13">
        <f t="shared" si="8"/>
        <v>7935</v>
      </c>
      <c r="M32" s="13">
        <f t="shared" si="2"/>
        <v>3262.3199999999997</v>
      </c>
      <c r="N32" s="36">
        <f t="shared" si="3"/>
        <v>67.894555873925498</v>
      </c>
      <c r="O32" s="36">
        <f>J32/4.3625</f>
        <v>70.601719197707737</v>
      </c>
      <c r="P32" s="36">
        <f>K32/4.3625</f>
        <v>2566.720916905444</v>
      </c>
      <c r="Q32" s="36">
        <f t="shared" si="6"/>
        <v>1818.9111747851005</v>
      </c>
      <c r="R32" s="36">
        <f t="shared" si="7"/>
        <v>747.8097421203438</v>
      </c>
    </row>
    <row r="33" spans="1:18" x14ac:dyDescent="0.25">
      <c r="A33" s="8" t="s">
        <v>231</v>
      </c>
      <c r="B33" s="9" t="s">
        <v>983</v>
      </c>
      <c r="C33" s="11">
        <v>50</v>
      </c>
      <c r="D33" s="9" t="s">
        <v>39</v>
      </c>
      <c r="E33" s="9" t="s">
        <v>980</v>
      </c>
      <c r="F33" s="12">
        <v>26</v>
      </c>
      <c r="G33" s="12">
        <v>121.54</v>
      </c>
      <c r="H33" s="13">
        <v>243.42</v>
      </c>
      <c r="I33" s="13">
        <v>172.5</v>
      </c>
      <c r="J33" s="13">
        <v>196</v>
      </c>
      <c r="K33" s="13">
        <f t="shared" si="0"/>
        <v>6328.92</v>
      </c>
      <c r="L33" s="13">
        <f t="shared" si="8"/>
        <v>4485</v>
      </c>
      <c r="M33" s="13">
        <f t="shared" si="2"/>
        <v>1843.92</v>
      </c>
      <c r="N33" s="36">
        <f t="shared" si="3"/>
        <v>27.860171919770774</v>
      </c>
      <c r="O33" s="36">
        <f t="shared" si="4"/>
        <v>44.928366762177653</v>
      </c>
      <c r="P33" s="36">
        <f t="shared" si="5"/>
        <v>1450.7553008595989</v>
      </c>
      <c r="Q33" s="36">
        <f t="shared" si="6"/>
        <v>1028.0802292263611</v>
      </c>
      <c r="R33" s="36">
        <f t="shared" si="7"/>
        <v>422.67507163323785</v>
      </c>
    </row>
    <row r="34" spans="1:18" x14ac:dyDescent="0.25">
      <c r="A34" s="8" t="s">
        <v>237</v>
      </c>
      <c r="B34" s="9" t="s">
        <v>983</v>
      </c>
      <c r="C34" s="11">
        <v>80</v>
      </c>
      <c r="D34" s="9" t="s">
        <v>39</v>
      </c>
      <c r="E34" s="9" t="s">
        <v>980</v>
      </c>
      <c r="F34" s="12">
        <v>64</v>
      </c>
      <c r="G34" s="12">
        <v>158.19</v>
      </c>
      <c r="H34" s="13">
        <v>243.42</v>
      </c>
      <c r="I34" s="13">
        <v>172.5</v>
      </c>
      <c r="J34" s="13">
        <v>814</v>
      </c>
      <c r="K34" s="13">
        <f t="shared" ref="K34:K65" si="9">PRODUCT(F34,H34)</f>
        <v>15578.88</v>
      </c>
      <c r="L34" s="13">
        <f t="shared" si="8"/>
        <v>11040</v>
      </c>
      <c r="M34" s="13">
        <f t="shared" ref="M34:M65" si="10">K34-L34</f>
        <v>4538.8799999999992</v>
      </c>
      <c r="N34" s="36">
        <f t="shared" si="3"/>
        <v>36.261318051575934</v>
      </c>
      <c r="O34" s="36">
        <f t="shared" si="4"/>
        <v>186.59025787965618</v>
      </c>
      <c r="P34" s="36">
        <f t="shared" si="5"/>
        <v>3571.0899713467047</v>
      </c>
      <c r="Q34" s="36">
        <f t="shared" si="6"/>
        <v>2530.6590257879657</v>
      </c>
      <c r="R34" s="36">
        <f t="shared" si="7"/>
        <v>1040.430945558739</v>
      </c>
    </row>
    <row r="35" spans="1:18" x14ac:dyDescent="0.25">
      <c r="A35" s="8" t="s">
        <v>243</v>
      </c>
      <c r="B35" s="9" t="s">
        <v>983</v>
      </c>
      <c r="C35" s="11">
        <v>49</v>
      </c>
      <c r="D35" s="9" t="s">
        <v>39</v>
      </c>
      <c r="E35" s="9" t="s">
        <v>980</v>
      </c>
      <c r="F35" s="12">
        <v>44</v>
      </c>
      <c r="G35" s="13">
        <v>72.7</v>
      </c>
      <c r="H35" s="13">
        <v>243.42</v>
      </c>
      <c r="I35" s="13">
        <v>172.5</v>
      </c>
      <c r="J35" s="13">
        <v>409</v>
      </c>
      <c r="K35" s="13">
        <f t="shared" si="9"/>
        <v>10710.48</v>
      </c>
      <c r="L35" s="13">
        <f t="shared" si="8"/>
        <v>7590</v>
      </c>
      <c r="M35" s="13">
        <f t="shared" si="10"/>
        <v>3120.4799999999996</v>
      </c>
      <c r="N35" s="36">
        <f t="shared" si="3"/>
        <v>16.664756446991404</v>
      </c>
      <c r="O35" s="36">
        <f t="shared" si="4"/>
        <v>93.753581661891118</v>
      </c>
      <c r="P35" s="36">
        <f t="shared" si="5"/>
        <v>2455.1243553008594</v>
      </c>
      <c r="Q35" s="36">
        <f t="shared" si="6"/>
        <v>1739.8280802292265</v>
      </c>
      <c r="R35" s="36">
        <f t="shared" si="7"/>
        <v>715.2962750716332</v>
      </c>
    </row>
    <row r="36" spans="1:18" x14ac:dyDescent="0.25">
      <c r="A36" s="8" t="s">
        <v>249</v>
      </c>
      <c r="B36" s="9" t="s">
        <v>983</v>
      </c>
      <c r="C36" s="11">
        <v>51</v>
      </c>
      <c r="D36" s="9" t="s">
        <v>39</v>
      </c>
      <c r="E36" s="9" t="s">
        <v>980</v>
      </c>
      <c r="F36" s="12">
        <v>52</v>
      </c>
      <c r="G36" s="13">
        <v>191.6</v>
      </c>
      <c r="H36" s="13">
        <v>243.42</v>
      </c>
      <c r="I36" s="13">
        <v>172.5</v>
      </c>
      <c r="J36" s="13">
        <v>404</v>
      </c>
      <c r="K36" s="13">
        <f t="shared" si="9"/>
        <v>12657.84</v>
      </c>
      <c r="L36" s="13">
        <f t="shared" si="8"/>
        <v>8970</v>
      </c>
      <c r="M36" s="13">
        <f t="shared" si="10"/>
        <v>3687.84</v>
      </c>
      <c r="N36" s="36">
        <f t="shared" si="3"/>
        <v>43.919770773638966</v>
      </c>
      <c r="O36" s="36">
        <f t="shared" si="4"/>
        <v>92.607449856733524</v>
      </c>
      <c r="P36" s="36">
        <f t="shared" si="5"/>
        <v>2901.5106017191979</v>
      </c>
      <c r="Q36" s="36">
        <f t="shared" si="6"/>
        <v>2056.1604584527222</v>
      </c>
      <c r="R36" s="36">
        <f>M36/4.3625</f>
        <v>845.3501432664757</v>
      </c>
    </row>
    <row r="37" spans="1:18" x14ac:dyDescent="0.25">
      <c r="A37" s="8" t="s">
        <v>286</v>
      </c>
      <c r="B37" s="9" t="s">
        <v>983</v>
      </c>
      <c r="C37" s="11">
        <v>48</v>
      </c>
      <c r="D37" s="9" t="s">
        <v>39</v>
      </c>
      <c r="E37" s="9" t="s">
        <v>980</v>
      </c>
      <c r="F37" s="12">
        <v>51</v>
      </c>
      <c r="G37" s="12">
        <v>89.24</v>
      </c>
      <c r="H37" s="13">
        <v>243.42</v>
      </c>
      <c r="I37" s="13">
        <v>172.5</v>
      </c>
      <c r="J37" s="13">
        <v>227</v>
      </c>
      <c r="K37" s="13">
        <f t="shared" si="9"/>
        <v>12414.42</v>
      </c>
      <c r="L37" s="13">
        <f t="shared" si="8"/>
        <v>8797.5</v>
      </c>
      <c r="M37" s="13">
        <f t="shared" si="10"/>
        <v>3616.92</v>
      </c>
      <c r="N37" s="36">
        <f t="shared" si="3"/>
        <v>20.456160458452722</v>
      </c>
      <c r="O37" s="36">
        <f t="shared" si="4"/>
        <v>52.034383954154727</v>
      </c>
      <c r="P37" s="36">
        <f t="shared" si="5"/>
        <v>2845.7123209169054</v>
      </c>
      <c r="Q37" s="36">
        <f t="shared" si="6"/>
        <v>2016.6189111747851</v>
      </c>
      <c r="R37" s="36">
        <f t="shared" si="7"/>
        <v>829.09340974212034</v>
      </c>
    </row>
    <row r="38" spans="1:18" x14ac:dyDescent="0.25">
      <c r="A38" s="8" t="s">
        <v>296</v>
      </c>
      <c r="B38" s="9" t="s">
        <v>983</v>
      </c>
      <c r="C38" s="11">
        <v>67</v>
      </c>
      <c r="D38" s="9" t="s">
        <v>39</v>
      </c>
      <c r="E38" s="9" t="s">
        <v>980</v>
      </c>
      <c r="F38" s="12">
        <v>7</v>
      </c>
      <c r="G38" s="12">
        <v>78.69</v>
      </c>
      <c r="H38" s="13">
        <v>243.42</v>
      </c>
      <c r="I38" s="13">
        <v>172.5</v>
      </c>
      <c r="J38" s="13">
        <v>172</v>
      </c>
      <c r="K38" s="13">
        <f t="shared" si="9"/>
        <v>1703.9399999999998</v>
      </c>
      <c r="L38" s="13">
        <f t="shared" si="8"/>
        <v>1207.5</v>
      </c>
      <c r="M38" s="13">
        <f t="shared" si="10"/>
        <v>496.43999999999983</v>
      </c>
      <c r="N38" s="36">
        <f t="shared" si="3"/>
        <v>18.037822349570202</v>
      </c>
      <c r="O38" s="36">
        <f t="shared" si="4"/>
        <v>39.426934097421203</v>
      </c>
      <c r="P38" s="36">
        <f t="shared" si="5"/>
        <v>390.58796561604584</v>
      </c>
      <c r="Q38" s="36">
        <f t="shared" si="6"/>
        <v>276.79083094555875</v>
      </c>
      <c r="R38" s="36">
        <f t="shared" si="7"/>
        <v>113.79713467048707</v>
      </c>
    </row>
    <row r="39" spans="1:18" x14ac:dyDescent="0.25">
      <c r="A39" s="8" t="s">
        <v>302</v>
      </c>
      <c r="B39" s="9" t="s">
        <v>983</v>
      </c>
      <c r="C39" s="11">
        <v>67</v>
      </c>
      <c r="D39" s="9" t="s">
        <v>39</v>
      </c>
      <c r="E39" s="9" t="s">
        <v>980</v>
      </c>
      <c r="F39" s="12">
        <v>38</v>
      </c>
      <c r="G39" s="12">
        <v>494.83</v>
      </c>
      <c r="H39" s="13">
        <v>243.42</v>
      </c>
      <c r="I39" s="13">
        <v>172.5</v>
      </c>
      <c r="J39" s="13">
        <v>493</v>
      </c>
      <c r="K39" s="13">
        <f t="shared" si="9"/>
        <v>9249.9599999999991</v>
      </c>
      <c r="L39" s="13">
        <f t="shared" si="8"/>
        <v>6555</v>
      </c>
      <c r="M39" s="13">
        <f t="shared" si="10"/>
        <v>2694.9599999999991</v>
      </c>
      <c r="N39" s="36">
        <f t="shared" si="3"/>
        <v>113.42808022922637</v>
      </c>
      <c r="O39" s="36">
        <f t="shared" si="4"/>
        <v>113.00859598853869</v>
      </c>
      <c r="P39" s="36">
        <f t="shared" si="5"/>
        <v>2120.334670487106</v>
      </c>
      <c r="Q39" s="36">
        <f t="shared" si="6"/>
        <v>1502.5787965616046</v>
      </c>
      <c r="R39" s="36">
        <f t="shared" si="7"/>
        <v>617.75587392550131</v>
      </c>
    </row>
    <row r="40" spans="1:18" x14ac:dyDescent="0.25">
      <c r="A40" s="8" t="s">
        <v>306</v>
      </c>
      <c r="B40" s="9" t="s">
        <v>983</v>
      </c>
      <c r="C40" s="11">
        <v>57</v>
      </c>
      <c r="D40" s="9" t="s">
        <v>39</v>
      </c>
      <c r="E40" s="9" t="s">
        <v>980</v>
      </c>
      <c r="F40" s="12">
        <v>77</v>
      </c>
      <c r="G40" s="12">
        <v>447.88</v>
      </c>
      <c r="H40" s="13">
        <v>243.42</v>
      </c>
      <c r="I40" s="13">
        <v>172.5</v>
      </c>
      <c r="J40" s="13">
        <v>484</v>
      </c>
      <c r="K40" s="13">
        <f t="shared" si="9"/>
        <v>18743.34</v>
      </c>
      <c r="L40" s="13">
        <v>12920.25</v>
      </c>
      <c r="M40" s="13">
        <f t="shared" si="10"/>
        <v>5823.09</v>
      </c>
      <c r="N40" s="36">
        <f t="shared" si="3"/>
        <v>102.66590257879656</v>
      </c>
      <c r="O40" s="36">
        <f t="shared" si="4"/>
        <v>110.94555873925502</v>
      </c>
      <c r="P40" s="36">
        <f t="shared" si="5"/>
        <v>4296.4676217765045</v>
      </c>
      <c r="Q40" s="36">
        <f t="shared" si="6"/>
        <v>2961.6618911174787</v>
      </c>
      <c r="R40" s="36">
        <f t="shared" si="7"/>
        <v>1334.8057306590258</v>
      </c>
    </row>
    <row r="41" spans="1:18" x14ac:dyDescent="0.25">
      <c r="A41" s="8" t="s">
        <v>312</v>
      </c>
      <c r="B41" s="9" t="s">
        <v>983</v>
      </c>
      <c r="C41" s="11">
        <v>63</v>
      </c>
      <c r="D41" s="9" t="s">
        <v>39</v>
      </c>
      <c r="E41" s="9" t="s">
        <v>980</v>
      </c>
      <c r="F41" s="12">
        <v>23</v>
      </c>
      <c r="G41" s="12">
        <v>37.340000000000003</v>
      </c>
      <c r="H41" s="13">
        <v>243.42</v>
      </c>
      <c r="I41" s="13">
        <v>172.5</v>
      </c>
      <c r="J41" s="13">
        <v>224</v>
      </c>
      <c r="K41" s="13">
        <f t="shared" si="9"/>
        <v>5598.66</v>
      </c>
      <c r="L41" s="13">
        <f>PRODUCT(F41,I41)</f>
        <v>3967.5</v>
      </c>
      <c r="M41" s="13">
        <f t="shared" si="10"/>
        <v>1631.1599999999999</v>
      </c>
      <c r="N41" s="36">
        <f t="shared" si="3"/>
        <v>8.5593123209169057</v>
      </c>
      <c r="O41" s="36">
        <f t="shared" si="4"/>
        <v>51.346704871060176</v>
      </c>
      <c r="P41" s="36">
        <f t="shared" si="5"/>
        <v>1283.360458452722</v>
      </c>
      <c r="Q41" s="36">
        <f t="shared" si="6"/>
        <v>909.45558739255023</v>
      </c>
      <c r="R41" s="36">
        <f t="shared" si="7"/>
        <v>373.9048710601719</v>
      </c>
    </row>
    <row r="42" spans="1:18" x14ac:dyDescent="0.25">
      <c r="A42" s="3" t="s">
        <v>503</v>
      </c>
      <c r="B42" s="4" t="s">
        <v>983</v>
      </c>
      <c r="C42" s="6">
        <v>70</v>
      </c>
      <c r="D42" s="4" t="s">
        <v>14</v>
      </c>
      <c r="E42" s="4" t="s">
        <v>980</v>
      </c>
      <c r="F42" s="7">
        <v>50</v>
      </c>
      <c r="G42" s="20">
        <v>183.8</v>
      </c>
      <c r="H42" s="20">
        <v>305.13</v>
      </c>
      <c r="I42" s="20">
        <v>172.5</v>
      </c>
      <c r="J42" s="20">
        <v>300</v>
      </c>
      <c r="K42" s="20">
        <f t="shared" si="9"/>
        <v>15256.5</v>
      </c>
      <c r="L42" s="20">
        <f>PRODUCT(F42,I42)</f>
        <v>8625</v>
      </c>
      <c r="M42" s="20">
        <f t="shared" si="10"/>
        <v>6631.5</v>
      </c>
      <c r="N42" s="36">
        <f t="shared" si="3"/>
        <v>42.131805157593128</v>
      </c>
      <c r="O42" s="36">
        <f t="shared" si="4"/>
        <v>68.767908309455592</v>
      </c>
      <c r="P42" s="36">
        <f t="shared" si="5"/>
        <v>3497.1919770773638</v>
      </c>
      <c r="Q42" s="36">
        <f t="shared" si="6"/>
        <v>1977.0773638968483</v>
      </c>
      <c r="R42" s="36">
        <f t="shared" si="7"/>
        <v>1520.1146131805158</v>
      </c>
    </row>
    <row r="43" spans="1:18" x14ac:dyDescent="0.25">
      <c r="A43" s="3" t="s">
        <v>511</v>
      </c>
      <c r="B43" s="4" t="s">
        <v>983</v>
      </c>
      <c r="C43" s="6">
        <v>58</v>
      </c>
      <c r="D43" s="4" t="s">
        <v>14</v>
      </c>
      <c r="E43" s="4" t="s">
        <v>980</v>
      </c>
      <c r="F43" s="7">
        <v>74</v>
      </c>
      <c r="G43" s="20">
        <v>2792.37</v>
      </c>
      <c r="H43" s="20">
        <v>305.13</v>
      </c>
      <c r="I43" s="20">
        <v>172.5</v>
      </c>
      <c r="J43" s="20">
        <v>175</v>
      </c>
      <c r="K43" s="20">
        <f t="shared" si="9"/>
        <v>22579.62</v>
      </c>
      <c r="L43" s="20">
        <v>12558</v>
      </c>
      <c r="M43" s="20">
        <f t="shared" si="10"/>
        <v>10021.619999999999</v>
      </c>
      <c r="N43" s="36">
        <f t="shared" si="3"/>
        <v>640.08481375358167</v>
      </c>
      <c r="O43" s="36">
        <f t="shared" si="4"/>
        <v>40.114613180515761</v>
      </c>
      <c r="P43" s="36">
        <f t="shared" si="5"/>
        <v>5175.8441260744985</v>
      </c>
      <c r="Q43" s="36">
        <f t="shared" si="6"/>
        <v>2878.624641833811</v>
      </c>
      <c r="R43" s="36">
        <f t="shared" si="7"/>
        <v>2297.2194842406875</v>
      </c>
    </row>
    <row r="44" spans="1:18" x14ac:dyDescent="0.25">
      <c r="A44" s="30" t="s">
        <v>518</v>
      </c>
      <c r="B44" s="31" t="s">
        <v>983</v>
      </c>
      <c r="C44" s="32">
        <v>49</v>
      </c>
      <c r="D44" s="31" t="s">
        <v>14</v>
      </c>
      <c r="E44" s="31" t="s">
        <v>980</v>
      </c>
      <c r="F44" s="33">
        <v>64</v>
      </c>
      <c r="G44" s="34">
        <v>396.83</v>
      </c>
      <c r="H44" s="34">
        <v>305.13</v>
      </c>
      <c r="I44" s="34">
        <v>172.5</v>
      </c>
      <c r="J44" s="34">
        <v>344</v>
      </c>
      <c r="K44" s="34">
        <f t="shared" si="9"/>
        <v>19528.32</v>
      </c>
      <c r="L44" s="34">
        <f t="shared" ref="L44:L49" si="11">PRODUCT(F44,I44)</f>
        <v>11040</v>
      </c>
      <c r="M44" s="34">
        <f t="shared" si="10"/>
        <v>8488.32</v>
      </c>
      <c r="N44" s="36">
        <f t="shared" si="3"/>
        <v>90.963896848137537</v>
      </c>
      <c r="O44" s="36">
        <f t="shared" si="4"/>
        <v>78.853868194842406</v>
      </c>
      <c r="P44" s="36">
        <f t="shared" si="5"/>
        <v>4476.4057306590257</v>
      </c>
      <c r="Q44" s="36">
        <f t="shared" si="6"/>
        <v>2530.6590257879657</v>
      </c>
      <c r="R44" s="36">
        <f t="shared" si="7"/>
        <v>1945.7467048710603</v>
      </c>
    </row>
    <row r="45" spans="1:18" x14ac:dyDescent="0.25">
      <c r="A45" s="3" t="s">
        <v>541</v>
      </c>
      <c r="B45" s="4" t="s">
        <v>983</v>
      </c>
      <c r="C45" s="6">
        <v>51</v>
      </c>
      <c r="D45" s="4" t="s">
        <v>14</v>
      </c>
      <c r="E45" s="4" t="s">
        <v>980</v>
      </c>
      <c r="F45" s="7">
        <v>33</v>
      </c>
      <c r="G45" s="20">
        <v>193.48</v>
      </c>
      <c r="H45" s="20">
        <v>305.13</v>
      </c>
      <c r="I45" s="20">
        <v>172.5</v>
      </c>
      <c r="J45" s="20">
        <v>300</v>
      </c>
      <c r="K45" s="20">
        <f t="shared" si="9"/>
        <v>10069.289999999999</v>
      </c>
      <c r="L45" s="20">
        <f t="shared" si="11"/>
        <v>5692.5</v>
      </c>
      <c r="M45" s="20">
        <f t="shared" si="10"/>
        <v>4376.7899999999991</v>
      </c>
      <c r="N45" s="36">
        <f t="shared" si="3"/>
        <v>44.350716332378219</v>
      </c>
      <c r="O45" s="36">
        <f t="shared" si="4"/>
        <v>68.767908309455592</v>
      </c>
      <c r="P45" s="36">
        <f>K45/4.3625</f>
        <v>2308.1467048710601</v>
      </c>
      <c r="Q45" s="36">
        <f t="shared" si="6"/>
        <v>1304.8710601719199</v>
      </c>
      <c r="R45" s="36">
        <f t="shared" si="7"/>
        <v>1003.2756446991402</v>
      </c>
    </row>
    <row r="46" spans="1:18" x14ac:dyDescent="0.25">
      <c r="A46" s="3" t="s">
        <v>546</v>
      </c>
      <c r="B46" s="4" t="s">
        <v>983</v>
      </c>
      <c r="C46" s="6">
        <v>77</v>
      </c>
      <c r="D46" s="4" t="s">
        <v>14</v>
      </c>
      <c r="E46" s="4" t="s">
        <v>980</v>
      </c>
      <c r="F46" s="7">
        <v>19</v>
      </c>
      <c r="G46" s="20">
        <v>72.05</v>
      </c>
      <c r="H46" s="20">
        <v>305.13</v>
      </c>
      <c r="I46" s="20">
        <v>172.5</v>
      </c>
      <c r="J46" s="20">
        <v>166</v>
      </c>
      <c r="K46" s="20">
        <f t="shared" si="9"/>
        <v>5797.47</v>
      </c>
      <c r="L46" s="20">
        <f t="shared" si="11"/>
        <v>3277.5</v>
      </c>
      <c r="M46" s="20">
        <f t="shared" si="10"/>
        <v>2519.9700000000003</v>
      </c>
      <c r="N46" s="36">
        <f t="shared" si="3"/>
        <v>16.515759312320917</v>
      </c>
      <c r="O46" s="36">
        <f t="shared" si="4"/>
        <v>38.051575931232094</v>
      </c>
      <c r="P46" s="36">
        <f t="shared" si="5"/>
        <v>1328.9329512893985</v>
      </c>
      <c r="Q46" s="36">
        <f t="shared" si="6"/>
        <v>751.28939828080229</v>
      </c>
      <c r="R46" s="36">
        <f t="shared" si="7"/>
        <v>577.64355300859609</v>
      </c>
    </row>
    <row r="47" spans="1:18" x14ac:dyDescent="0.25">
      <c r="A47" s="3" t="s">
        <v>548</v>
      </c>
      <c r="B47" s="4" t="s">
        <v>983</v>
      </c>
      <c r="C47" s="6">
        <v>75</v>
      </c>
      <c r="D47" s="4" t="s">
        <v>14</v>
      </c>
      <c r="E47" s="4" t="s">
        <v>980</v>
      </c>
      <c r="F47" s="7">
        <v>69</v>
      </c>
      <c r="G47" s="20">
        <v>259.35000000000002</v>
      </c>
      <c r="H47" s="20">
        <v>305.13</v>
      </c>
      <c r="I47" s="20">
        <v>172.5</v>
      </c>
      <c r="J47" s="20">
        <v>166</v>
      </c>
      <c r="K47" s="20">
        <f t="shared" si="9"/>
        <v>21053.97</v>
      </c>
      <c r="L47" s="20">
        <f t="shared" si="11"/>
        <v>11902.5</v>
      </c>
      <c r="M47" s="20">
        <f t="shared" si="10"/>
        <v>9151.4700000000012</v>
      </c>
      <c r="N47" s="36">
        <f t="shared" si="3"/>
        <v>59.449856733524364</v>
      </c>
      <c r="O47" s="36">
        <f t="shared" si="4"/>
        <v>38.051575931232094</v>
      </c>
      <c r="P47" s="36">
        <f t="shared" si="5"/>
        <v>4826.124928366763</v>
      </c>
      <c r="Q47" s="36">
        <f t="shared" si="6"/>
        <v>2728.3667621776503</v>
      </c>
      <c r="R47" s="36">
        <f t="shared" si="7"/>
        <v>2097.7581661891122</v>
      </c>
    </row>
    <row r="48" spans="1:18" x14ac:dyDescent="0.25">
      <c r="A48" s="3" t="s">
        <v>549</v>
      </c>
      <c r="B48" s="4" t="s">
        <v>983</v>
      </c>
      <c r="C48" s="6">
        <v>59</v>
      </c>
      <c r="D48" s="4" t="s">
        <v>14</v>
      </c>
      <c r="E48" s="4" t="s">
        <v>980</v>
      </c>
      <c r="F48" s="7">
        <v>12</v>
      </c>
      <c r="G48" s="20">
        <v>13.49</v>
      </c>
      <c r="H48" s="20">
        <v>305.13</v>
      </c>
      <c r="I48" s="20">
        <v>172.5</v>
      </c>
      <c r="J48" s="20">
        <v>175</v>
      </c>
      <c r="K48" s="20">
        <f t="shared" si="9"/>
        <v>3661.56</v>
      </c>
      <c r="L48" s="20">
        <f t="shared" si="11"/>
        <v>2070</v>
      </c>
      <c r="M48" s="20">
        <f t="shared" si="10"/>
        <v>1591.56</v>
      </c>
      <c r="N48" s="36">
        <f t="shared" si="3"/>
        <v>3.0922636103151864</v>
      </c>
      <c r="O48" s="36">
        <f t="shared" si="4"/>
        <v>40.114613180515761</v>
      </c>
      <c r="P48" s="36">
        <f t="shared" si="5"/>
        <v>839.32607449856732</v>
      </c>
      <c r="Q48" s="36">
        <f t="shared" si="6"/>
        <v>474.49856733524359</v>
      </c>
      <c r="R48" s="36">
        <f t="shared" si="7"/>
        <v>364.82750716332379</v>
      </c>
    </row>
    <row r="49" spans="1:18" x14ac:dyDescent="0.25">
      <c r="A49" s="3" t="s">
        <v>550</v>
      </c>
      <c r="B49" s="4" t="s">
        <v>983</v>
      </c>
      <c r="C49" s="6">
        <v>83</v>
      </c>
      <c r="D49" s="4" t="s">
        <v>14</v>
      </c>
      <c r="E49" s="4" t="s">
        <v>980</v>
      </c>
      <c r="F49" s="7">
        <v>63</v>
      </c>
      <c r="G49" s="20">
        <v>195.41</v>
      </c>
      <c r="H49" s="20">
        <v>305.13</v>
      </c>
      <c r="I49" s="20">
        <v>172.5</v>
      </c>
      <c r="J49" s="20">
        <v>166</v>
      </c>
      <c r="K49" s="20">
        <f t="shared" si="9"/>
        <v>19223.189999999999</v>
      </c>
      <c r="L49" s="20">
        <f t="shared" si="11"/>
        <v>10867.5</v>
      </c>
      <c r="M49" s="20">
        <f t="shared" si="10"/>
        <v>8355.6899999999987</v>
      </c>
      <c r="N49" s="36">
        <f t="shared" si="3"/>
        <v>44.793123209169053</v>
      </c>
      <c r="O49" s="36">
        <f>J49/4.3625</f>
        <v>38.051575931232094</v>
      </c>
      <c r="P49" s="36">
        <f t="shared" si="5"/>
        <v>4406.4618911174784</v>
      </c>
      <c r="Q49" s="36">
        <f t="shared" si="6"/>
        <v>2491.1174785100288</v>
      </c>
      <c r="R49" s="36">
        <f t="shared" si="7"/>
        <v>1915.3444126074496</v>
      </c>
    </row>
    <row r="50" spans="1:18" x14ac:dyDescent="0.25">
      <c r="A50" s="3" t="s">
        <v>551</v>
      </c>
      <c r="B50" s="4" t="s">
        <v>983</v>
      </c>
      <c r="C50" s="6">
        <v>83</v>
      </c>
      <c r="D50" s="4" t="s">
        <v>14</v>
      </c>
      <c r="E50" s="4" t="s">
        <v>980</v>
      </c>
      <c r="F50" s="7">
        <v>75</v>
      </c>
      <c r="G50" s="20">
        <v>193.63</v>
      </c>
      <c r="H50" s="20">
        <v>305.13</v>
      </c>
      <c r="I50" s="20">
        <v>172.5</v>
      </c>
      <c r="J50" s="20">
        <v>297</v>
      </c>
      <c r="K50" s="20">
        <f t="shared" si="9"/>
        <v>22884.75</v>
      </c>
      <c r="L50" s="20">
        <v>12678.5</v>
      </c>
      <c r="M50" s="20">
        <f t="shared" si="10"/>
        <v>10206.25</v>
      </c>
      <c r="N50" s="36">
        <f t="shared" si="3"/>
        <v>44.385100286532953</v>
      </c>
      <c r="O50" s="36">
        <f t="shared" si="4"/>
        <v>68.080229226361041</v>
      </c>
      <c r="P50" s="36">
        <f t="shared" si="5"/>
        <v>5245.7879656160458</v>
      </c>
      <c r="Q50" s="36">
        <f t="shared" si="6"/>
        <v>2906.2464183381089</v>
      </c>
      <c r="R50" s="36">
        <f t="shared" si="7"/>
        <v>2339.5415472779368</v>
      </c>
    </row>
    <row r="51" spans="1:18" x14ac:dyDescent="0.25">
      <c r="A51" s="3" t="s">
        <v>554</v>
      </c>
      <c r="B51" s="4" t="s">
        <v>983</v>
      </c>
      <c r="C51" s="6">
        <v>64</v>
      </c>
      <c r="D51" s="4" t="s">
        <v>14</v>
      </c>
      <c r="E51" s="4" t="s">
        <v>980</v>
      </c>
      <c r="F51" s="7">
        <v>26</v>
      </c>
      <c r="G51" s="20">
        <v>130.31</v>
      </c>
      <c r="H51" s="20">
        <v>305.13</v>
      </c>
      <c r="I51" s="20">
        <v>172.5</v>
      </c>
      <c r="J51" s="20">
        <v>0</v>
      </c>
      <c r="K51" s="20">
        <f t="shared" si="9"/>
        <v>7933.38</v>
      </c>
      <c r="L51" s="20">
        <f t="shared" ref="L51:L62" si="12">PRODUCT(F51,I51)</f>
        <v>4485</v>
      </c>
      <c r="M51" s="20">
        <f t="shared" si="10"/>
        <v>3448.38</v>
      </c>
      <c r="N51" s="36">
        <f>G51/4.3625</f>
        <v>29.870487106017194</v>
      </c>
      <c r="O51" s="36">
        <f t="shared" si="4"/>
        <v>0</v>
      </c>
      <c r="P51" s="36">
        <f t="shared" si="5"/>
        <v>1818.5398280802294</v>
      </c>
      <c r="Q51" s="36">
        <f t="shared" si="6"/>
        <v>1028.0802292263611</v>
      </c>
      <c r="R51" s="36">
        <f t="shared" si="7"/>
        <v>790.45959885386821</v>
      </c>
    </row>
    <row r="52" spans="1:18" x14ac:dyDescent="0.25">
      <c r="A52" s="3" t="s">
        <v>573</v>
      </c>
      <c r="B52" s="4" t="s">
        <v>983</v>
      </c>
      <c r="C52" s="6">
        <v>62</v>
      </c>
      <c r="D52" s="4" t="s">
        <v>14</v>
      </c>
      <c r="E52" s="4" t="s">
        <v>980</v>
      </c>
      <c r="F52" s="7">
        <v>54</v>
      </c>
      <c r="G52" s="20">
        <v>273.06</v>
      </c>
      <c r="H52" s="20">
        <v>305.13</v>
      </c>
      <c r="I52" s="20">
        <v>172.5</v>
      </c>
      <c r="J52" s="20">
        <v>166</v>
      </c>
      <c r="K52" s="20">
        <f t="shared" si="9"/>
        <v>16477.02</v>
      </c>
      <c r="L52" s="20">
        <f t="shared" si="12"/>
        <v>9315</v>
      </c>
      <c r="M52" s="20">
        <f t="shared" si="10"/>
        <v>7162.02</v>
      </c>
      <c r="N52" s="36">
        <f t="shared" si="3"/>
        <v>62.592550143266479</v>
      </c>
      <c r="O52" s="36">
        <f t="shared" si="4"/>
        <v>38.051575931232094</v>
      </c>
      <c r="P52" s="36">
        <f t="shared" si="5"/>
        <v>3776.9673352435534</v>
      </c>
      <c r="Q52" s="36">
        <f t="shared" si="6"/>
        <v>2135.2435530085959</v>
      </c>
      <c r="R52" s="36">
        <f t="shared" si="7"/>
        <v>1641.7237822349573</v>
      </c>
    </row>
    <row r="53" spans="1:18" x14ac:dyDescent="0.25">
      <c r="A53" s="3" t="s">
        <v>580</v>
      </c>
      <c r="B53" s="4" t="s">
        <v>983</v>
      </c>
      <c r="C53" s="6">
        <v>43</v>
      </c>
      <c r="D53" s="4" t="s">
        <v>14</v>
      </c>
      <c r="E53" s="4" t="s">
        <v>980</v>
      </c>
      <c r="F53" s="7">
        <v>67</v>
      </c>
      <c r="G53" s="20">
        <v>90.57</v>
      </c>
      <c r="H53" s="20">
        <v>305.13</v>
      </c>
      <c r="I53" s="20">
        <v>172.5</v>
      </c>
      <c r="J53" s="20">
        <v>291</v>
      </c>
      <c r="K53" s="20">
        <f t="shared" si="9"/>
        <v>20443.71</v>
      </c>
      <c r="L53" s="20">
        <f t="shared" si="12"/>
        <v>11557.5</v>
      </c>
      <c r="M53" s="20">
        <f t="shared" si="10"/>
        <v>8886.2099999999991</v>
      </c>
      <c r="N53" s="36">
        <f t="shared" si="3"/>
        <v>20.761031518624641</v>
      </c>
      <c r="O53" s="36">
        <f t="shared" si="4"/>
        <v>66.704871060171925</v>
      </c>
      <c r="P53" s="36">
        <f t="shared" si="5"/>
        <v>4686.2372492836676</v>
      </c>
      <c r="Q53" s="36">
        <f t="shared" si="6"/>
        <v>2649.2836676217767</v>
      </c>
      <c r="R53" s="36">
        <f t="shared" si="7"/>
        <v>2036.9535816618909</v>
      </c>
    </row>
    <row r="54" spans="1:18" x14ac:dyDescent="0.25">
      <c r="A54" s="3" t="s">
        <v>596</v>
      </c>
      <c r="B54" s="4" t="s">
        <v>983</v>
      </c>
      <c r="C54" s="6">
        <v>70</v>
      </c>
      <c r="D54" s="4" t="s">
        <v>14</v>
      </c>
      <c r="E54" s="4" t="s">
        <v>980</v>
      </c>
      <c r="F54" s="7">
        <v>22</v>
      </c>
      <c r="G54" s="20">
        <v>73.72</v>
      </c>
      <c r="H54" s="20">
        <v>305.13</v>
      </c>
      <c r="I54" s="20">
        <v>172.5</v>
      </c>
      <c r="J54" s="20">
        <v>166</v>
      </c>
      <c r="K54" s="20">
        <f t="shared" si="9"/>
        <v>6712.86</v>
      </c>
      <c r="L54" s="20">
        <f t="shared" si="12"/>
        <v>3795</v>
      </c>
      <c r="M54" s="20">
        <f t="shared" si="10"/>
        <v>2917.8599999999997</v>
      </c>
      <c r="N54" s="36">
        <f t="shared" si="3"/>
        <v>16.898567335243552</v>
      </c>
      <c r="O54" s="36">
        <f t="shared" si="4"/>
        <v>38.051575931232094</v>
      </c>
      <c r="P54" s="36">
        <f t="shared" si="5"/>
        <v>1538.7644699140401</v>
      </c>
      <c r="Q54" s="36">
        <f t="shared" si="6"/>
        <v>869.91404011461327</v>
      </c>
      <c r="R54" s="36">
        <f t="shared" si="7"/>
        <v>668.85042979942693</v>
      </c>
    </row>
    <row r="55" spans="1:18" x14ac:dyDescent="0.25">
      <c r="A55" s="3" t="s">
        <v>602</v>
      </c>
      <c r="B55" s="4" t="s">
        <v>983</v>
      </c>
      <c r="C55" s="6">
        <v>62</v>
      </c>
      <c r="D55" s="4" t="s">
        <v>14</v>
      </c>
      <c r="E55" s="4" t="s">
        <v>980</v>
      </c>
      <c r="F55" s="7">
        <v>53</v>
      </c>
      <c r="G55" s="20">
        <v>94.32</v>
      </c>
      <c r="H55" s="20">
        <v>305.13</v>
      </c>
      <c r="I55" s="20">
        <v>172.5</v>
      </c>
      <c r="J55" s="20">
        <v>351</v>
      </c>
      <c r="K55" s="20">
        <f t="shared" si="9"/>
        <v>16171.89</v>
      </c>
      <c r="L55" s="20">
        <f t="shared" si="12"/>
        <v>9142.5</v>
      </c>
      <c r="M55" s="20">
        <f t="shared" si="10"/>
        <v>7029.3899999999994</v>
      </c>
      <c r="N55" s="36">
        <f t="shared" si="3"/>
        <v>21.620630372492837</v>
      </c>
      <c r="O55" s="36">
        <f t="shared" si="4"/>
        <v>80.458452722063043</v>
      </c>
      <c r="P55" s="36">
        <f t="shared" si="5"/>
        <v>3707.0234957020057</v>
      </c>
      <c r="Q55" s="36">
        <f t="shared" si="6"/>
        <v>2095.702005730659</v>
      </c>
      <c r="R55" s="36">
        <f t="shared" si="7"/>
        <v>1611.3214899713466</v>
      </c>
    </row>
    <row r="56" spans="1:18" x14ac:dyDescent="0.25">
      <c r="A56" s="3" t="s">
        <v>608</v>
      </c>
      <c r="B56" s="4" t="s">
        <v>983</v>
      </c>
      <c r="C56" s="6">
        <v>72</v>
      </c>
      <c r="D56" s="4" t="s">
        <v>14</v>
      </c>
      <c r="E56" s="4" t="s">
        <v>980</v>
      </c>
      <c r="F56" s="7">
        <v>21</v>
      </c>
      <c r="G56" s="20">
        <v>171.01</v>
      </c>
      <c r="H56" s="20">
        <v>305.13</v>
      </c>
      <c r="I56" s="20">
        <v>172.5</v>
      </c>
      <c r="J56" s="20">
        <v>211</v>
      </c>
      <c r="K56" s="20">
        <f t="shared" si="9"/>
        <v>6407.73</v>
      </c>
      <c r="L56" s="20">
        <f t="shared" si="12"/>
        <v>3622.5</v>
      </c>
      <c r="M56" s="20">
        <f t="shared" si="10"/>
        <v>2785.2299999999996</v>
      </c>
      <c r="N56" s="36">
        <f t="shared" si="3"/>
        <v>39.200000000000003</v>
      </c>
      <c r="O56" s="36">
        <f t="shared" si="4"/>
        <v>48.366762177650429</v>
      </c>
      <c r="P56" s="36">
        <f t="shared" si="5"/>
        <v>1468.8206303724928</v>
      </c>
      <c r="Q56" s="36">
        <f t="shared" si="6"/>
        <v>830.3724928366762</v>
      </c>
      <c r="R56" s="36">
        <f t="shared" si="7"/>
        <v>638.4481375358165</v>
      </c>
    </row>
    <row r="57" spans="1:18" x14ac:dyDescent="0.25">
      <c r="A57" s="3" t="s">
        <v>629</v>
      </c>
      <c r="B57" s="4" t="s">
        <v>983</v>
      </c>
      <c r="C57" s="6">
        <v>61</v>
      </c>
      <c r="D57" s="4" t="s">
        <v>14</v>
      </c>
      <c r="E57" s="4" t="s">
        <v>980</v>
      </c>
      <c r="F57" s="7">
        <v>68</v>
      </c>
      <c r="G57" s="20">
        <v>418.94</v>
      </c>
      <c r="H57" s="20">
        <v>305.13</v>
      </c>
      <c r="I57" s="20">
        <v>172.5</v>
      </c>
      <c r="J57" s="20">
        <v>516</v>
      </c>
      <c r="K57" s="20">
        <f t="shared" si="9"/>
        <v>20748.84</v>
      </c>
      <c r="L57" s="20">
        <f t="shared" si="12"/>
        <v>11730</v>
      </c>
      <c r="M57" s="20">
        <f t="shared" si="10"/>
        <v>9018.84</v>
      </c>
      <c r="N57" s="36">
        <f t="shared" si="3"/>
        <v>96.032091690544419</v>
      </c>
      <c r="O57" s="36">
        <f>J57/4.3625</f>
        <v>118.28080229226362</v>
      </c>
      <c r="P57" s="36">
        <f t="shared" si="5"/>
        <v>4756.1810888252148</v>
      </c>
      <c r="Q57" s="36">
        <f t="shared" si="6"/>
        <v>2688.8252148997135</v>
      </c>
      <c r="R57" s="36">
        <f t="shared" si="7"/>
        <v>2067.3558739255013</v>
      </c>
    </row>
    <row r="58" spans="1:18" x14ac:dyDescent="0.25">
      <c r="A58" s="3" t="s">
        <v>639</v>
      </c>
      <c r="B58" s="4" t="s">
        <v>983</v>
      </c>
      <c r="C58" s="6">
        <v>49</v>
      </c>
      <c r="D58" s="4" t="s">
        <v>14</v>
      </c>
      <c r="E58" s="4" t="s">
        <v>980</v>
      </c>
      <c r="F58" s="7">
        <v>61</v>
      </c>
      <c r="G58" s="20">
        <v>311.75</v>
      </c>
      <c r="H58" s="20">
        <v>305.13</v>
      </c>
      <c r="I58" s="20">
        <v>172.5</v>
      </c>
      <c r="J58" s="20">
        <v>289</v>
      </c>
      <c r="K58" s="20">
        <f t="shared" si="9"/>
        <v>18612.93</v>
      </c>
      <c r="L58" s="20">
        <f t="shared" si="12"/>
        <v>10522.5</v>
      </c>
      <c r="M58" s="20">
        <f t="shared" si="10"/>
        <v>8090.43</v>
      </c>
      <c r="N58" s="36">
        <f t="shared" si="3"/>
        <v>71.46131805157593</v>
      </c>
      <c r="O58" s="36">
        <f t="shared" si="4"/>
        <v>66.246418338108882</v>
      </c>
      <c r="P58" s="36">
        <f t="shared" si="5"/>
        <v>4266.5742120343839</v>
      </c>
      <c r="Q58" s="36">
        <f t="shared" si="6"/>
        <v>2412.0343839541547</v>
      </c>
      <c r="R58" s="36">
        <f t="shared" si="7"/>
        <v>1854.5398280802294</v>
      </c>
    </row>
    <row r="59" spans="1:18" x14ac:dyDescent="0.25">
      <c r="A59" s="3" t="s">
        <v>646</v>
      </c>
      <c r="B59" s="4" t="s">
        <v>983</v>
      </c>
      <c r="C59" s="6">
        <v>58</v>
      </c>
      <c r="D59" s="4" t="s">
        <v>14</v>
      </c>
      <c r="E59" s="4" t="s">
        <v>980</v>
      </c>
      <c r="F59" s="7">
        <v>70</v>
      </c>
      <c r="G59" s="20">
        <v>270.39999999999998</v>
      </c>
      <c r="H59" s="20">
        <v>305.13</v>
      </c>
      <c r="I59" s="20">
        <v>172.5</v>
      </c>
      <c r="J59" s="20">
        <v>188</v>
      </c>
      <c r="K59" s="20">
        <f t="shared" si="9"/>
        <v>21359.1</v>
      </c>
      <c r="L59" s="20">
        <f t="shared" si="12"/>
        <v>12075</v>
      </c>
      <c r="M59" s="20">
        <f t="shared" si="10"/>
        <v>9284.0999999999985</v>
      </c>
      <c r="N59" s="36">
        <f t="shared" si="3"/>
        <v>61.982808022922633</v>
      </c>
      <c r="O59" s="36">
        <f t="shared" si="4"/>
        <v>43.094555873925501</v>
      </c>
      <c r="P59" s="36">
        <f t="shared" si="5"/>
        <v>4896.0687679083094</v>
      </c>
      <c r="Q59" s="36">
        <f t="shared" si="6"/>
        <v>2767.9083094555876</v>
      </c>
      <c r="R59" s="36">
        <f t="shared" si="7"/>
        <v>2128.1604584527217</v>
      </c>
    </row>
    <row r="60" spans="1:18" x14ac:dyDescent="0.25">
      <c r="A60" s="3" t="s">
        <v>652</v>
      </c>
      <c r="B60" s="4" t="s">
        <v>983</v>
      </c>
      <c r="C60" s="6">
        <v>26</v>
      </c>
      <c r="D60" s="4" t="s">
        <v>14</v>
      </c>
      <c r="E60" s="4" t="s">
        <v>980</v>
      </c>
      <c r="F60" s="7">
        <v>16</v>
      </c>
      <c r="G60" s="20">
        <v>99.86</v>
      </c>
      <c r="H60" s="20">
        <v>305.13</v>
      </c>
      <c r="I60" s="20">
        <v>172.5</v>
      </c>
      <c r="J60" s="20">
        <v>166</v>
      </c>
      <c r="K60" s="20">
        <f t="shared" si="9"/>
        <v>4882.08</v>
      </c>
      <c r="L60" s="20">
        <f t="shared" si="12"/>
        <v>2760</v>
      </c>
      <c r="M60" s="20">
        <f t="shared" si="10"/>
        <v>2122.08</v>
      </c>
      <c r="N60" s="36">
        <f t="shared" si="3"/>
        <v>22.890544412607451</v>
      </c>
      <c r="O60" s="36">
        <f t="shared" si="4"/>
        <v>38.051575931232094</v>
      </c>
      <c r="P60" s="36">
        <f t="shared" si="5"/>
        <v>1119.1014326647564</v>
      </c>
      <c r="Q60" s="36">
        <f t="shared" si="6"/>
        <v>632.66475644699142</v>
      </c>
      <c r="R60" s="36">
        <f t="shared" si="7"/>
        <v>486.43667621776507</v>
      </c>
    </row>
    <row r="61" spans="1:18" x14ac:dyDescent="0.25">
      <c r="A61" s="3" t="s">
        <v>656</v>
      </c>
      <c r="B61" s="4" t="s">
        <v>983</v>
      </c>
      <c r="C61" s="6">
        <v>56</v>
      </c>
      <c r="D61" s="4" t="s">
        <v>14</v>
      </c>
      <c r="E61" s="4" t="s">
        <v>980</v>
      </c>
      <c r="F61" s="7">
        <v>47</v>
      </c>
      <c r="G61" s="20">
        <v>126.75</v>
      </c>
      <c r="H61" s="20">
        <v>305.13</v>
      </c>
      <c r="I61" s="20">
        <v>172.5</v>
      </c>
      <c r="J61" s="20">
        <v>297</v>
      </c>
      <c r="K61" s="20">
        <f t="shared" si="9"/>
        <v>14341.11</v>
      </c>
      <c r="L61" s="20">
        <f t="shared" si="12"/>
        <v>8107.5</v>
      </c>
      <c r="M61" s="20">
        <f t="shared" si="10"/>
        <v>6233.6100000000006</v>
      </c>
      <c r="N61" s="36">
        <f t="shared" si="3"/>
        <v>29.054441260744987</v>
      </c>
      <c r="O61" s="36">
        <f t="shared" si="4"/>
        <v>68.080229226361041</v>
      </c>
      <c r="P61" s="36">
        <f t="shared" si="5"/>
        <v>3287.3604584527225</v>
      </c>
      <c r="Q61" s="36">
        <f t="shared" si="6"/>
        <v>1858.4527220630373</v>
      </c>
      <c r="R61" s="36">
        <f t="shared" si="7"/>
        <v>1428.9077363896849</v>
      </c>
    </row>
    <row r="62" spans="1:18" x14ac:dyDescent="0.25">
      <c r="A62" s="3" t="s">
        <v>657</v>
      </c>
      <c r="B62" s="4" t="s">
        <v>983</v>
      </c>
      <c r="C62" s="6">
        <v>65</v>
      </c>
      <c r="D62" s="4" t="s">
        <v>14</v>
      </c>
      <c r="E62" s="4" t="s">
        <v>980</v>
      </c>
      <c r="F62" s="7">
        <v>70</v>
      </c>
      <c r="G62" s="20">
        <v>497.01</v>
      </c>
      <c r="H62" s="20">
        <v>305.13</v>
      </c>
      <c r="I62" s="20">
        <v>172.5</v>
      </c>
      <c r="J62" s="20">
        <v>365</v>
      </c>
      <c r="K62" s="20">
        <f t="shared" si="9"/>
        <v>21359.1</v>
      </c>
      <c r="L62" s="20">
        <f t="shared" si="12"/>
        <v>12075</v>
      </c>
      <c r="M62" s="20">
        <f t="shared" si="10"/>
        <v>9284.0999999999985</v>
      </c>
      <c r="N62" s="36">
        <f t="shared" si="3"/>
        <v>113.92779369627507</v>
      </c>
      <c r="O62" s="36">
        <f t="shared" si="4"/>
        <v>83.667621776504305</v>
      </c>
      <c r="P62" s="36">
        <f t="shared" si="5"/>
        <v>4896.0687679083094</v>
      </c>
      <c r="Q62" s="36">
        <f t="shared" si="6"/>
        <v>2767.9083094555876</v>
      </c>
      <c r="R62" s="36">
        <f t="shared" si="7"/>
        <v>2128.1604584527217</v>
      </c>
    </row>
    <row r="63" spans="1:18" x14ac:dyDescent="0.25">
      <c r="A63" s="3" t="s">
        <v>663</v>
      </c>
      <c r="B63" s="4" t="s">
        <v>983</v>
      </c>
      <c r="C63" s="6">
        <v>62</v>
      </c>
      <c r="D63" s="4" t="s">
        <v>14</v>
      </c>
      <c r="E63" s="4" t="s">
        <v>980</v>
      </c>
      <c r="F63" s="7">
        <v>99</v>
      </c>
      <c r="G63" s="20">
        <v>189.86</v>
      </c>
      <c r="H63" s="20">
        <v>305.13</v>
      </c>
      <c r="I63" s="20">
        <v>172.5</v>
      </c>
      <c r="J63" s="20">
        <v>513</v>
      </c>
      <c r="K63" s="20">
        <f t="shared" si="9"/>
        <v>30207.87</v>
      </c>
      <c r="L63" s="20">
        <v>15576.75</v>
      </c>
      <c r="M63" s="20">
        <f t="shared" si="10"/>
        <v>14631.119999999999</v>
      </c>
      <c r="N63" s="36">
        <f t="shared" si="3"/>
        <v>43.520916905444132</v>
      </c>
      <c r="O63" s="36">
        <f t="shared" si="4"/>
        <v>117.59312320916906</v>
      </c>
      <c r="P63" s="36">
        <f t="shared" si="5"/>
        <v>6924.4401146131804</v>
      </c>
      <c r="Q63" s="36">
        <f t="shared" si="6"/>
        <v>3570.601719197708</v>
      </c>
      <c r="R63" s="36">
        <f t="shared" si="7"/>
        <v>3353.8383954154729</v>
      </c>
    </row>
    <row r="64" spans="1:18" x14ac:dyDescent="0.25">
      <c r="A64" s="3" t="s">
        <v>675</v>
      </c>
      <c r="B64" s="4" t="s">
        <v>983</v>
      </c>
      <c r="C64" s="6">
        <v>43</v>
      </c>
      <c r="D64" s="4" t="s">
        <v>14</v>
      </c>
      <c r="E64" s="4" t="s">
        <v>980</v>
      </c>
      <c r="F64" s="7">
        <v>27</v>
      </c>
      <c r="G64" s="20">
        <v>81.48</v>
      </c>
      <c r="H64" s="20">
        <v>305.13</v>
      </c>
      <c r="I64" s="20">
        <v>172.5</v>
      </c>
      <c r="J64" s="20">
        <v>225</v>
      </c>
      <c r="K64" s="20">
        <f t="shared" si="9"/>
        <v>8238.51</v>
      </c>
      <c r="L64" s="20">
        <f>PRODUCT(F64,I64)</f>
        <v>4657.5</v>
      </c>
      <c r="M64" s="20">
        <f t="shared" si="10"/>
        <v>3581.01</v>
      </c>
      <c r="N64" s="36">
        <f>G64/4.3625</f>
        <v>18.677363896848139</v>
      </c>
      <c r="O64" s="36">
        <f t="shared" si="4"/>
        <v>51.575931232091691</v>
      </c>
      <c r="P64" s="36">
        <f t="shared" si="5"/>
        <v>1888.4836676217767</v>
      </c>
      <c r="Q64" s="36">
        <f t="shared" si="6"/>
        <v>1067.6217765042979</v>
      </c>
      <c r="R64" s="36">
        <f t="shared" si="7"/>
        <v>820.86189111747865</v>
      </c>
    </row>
    <row r="65" spans="1:18" s="45" customFormat="1" x14ac:dyDescent="0.25">
      <c r="A65" s="40" t="s">
        <v>336</v>
      </c>
      <c r="B65" s="41" t="s">
        <v>982</v>
      </c>
      <c r="C65" s="42">
        <v>56</v>
      </c>
      <c r="D65" s="41" t="s">
        <v>4</v>
      </c>
      <c r="E65" s="41" t="s">
        <v>980</v>
      </c>
      <c r="F65" s="43">
        <v>23</v>
      </c>
      <c r="G65" s="44">
        <v>53.7</v>
      </c>
      <c r="H65" s="44">
        <v>274.61</v>
      </c>
      <c r="I65" s="44">
        <v>172.5</v>
      </c>
      <c r="J65" s="44">
        <v>452</v>
      </c>
      <c r="K65" s="44">
        <f t="shared" si="9"/>
        <v>6316.0300000000007</v>
      </c>
      <c r="L65" s="44">
        <f>PRODUCT(F65,I65)</f>
        <v>3967.5</v>
      </c>
      <c r="M65" s="44">
        <f t="shared" si="10"/>
        <v>2348.5300000000007</v>
      </c>
      <c r="N65" s="38">
        <f t="shared" si="3"/>
        <v>12.30945558739255</v>
      </c>
      <c r="O65" s="38">
        <f t="shared" si="4"/>
        <v>103.61031518624642</v>
      </c>
      <c r="P65" s="38">
        <f t="shared" si="5"/>
        <v>1447.8005730659029</v>
      </c>
      <c r="Q65" s="38">
        <f>L65/4.3625</f>
        <v>909.45558739255023</v>
      </c>
      <c r="R65" s="38">
        <f t="shared" si="7"/>
        <v>538.34498567335265</v>
      </c>
    </row>
    <row r="66" spans="1:18" x14ac:dyDescent="0.25">
      <c r="A66" s="14" t="s">
        <v>337</v>
      </c>
      <c r="B66" s="15" t="s">
        <v>982</v>
      </c>
      <c r="C66" s="17">
        <v>55</v>
      </c>
      <c r="D66" s="15" t="s">
        <v>4</v>
      </c>
      <c r="E66" s="15" t="s">
        <v>980</v>
      </c>
      <c r="F66" s="18">
        <v>173</v>
      </c>
      <c r="G66" s="18">
        <v>205.05</v>
      </c>
      <c r="H66" s="19">
        <v>274.61</v>
      </c>
      <c r="I66" s="19">
        <v>172.5</v>
      </c>
      <c r="J66" s="19">
        <v>1008</v>
      </c>
      <c r="K66" s="19">
        <f t="shared" ref="K66:K99" si="13">PRODUCT(F66,H66)</f>
        <v>47507.53</v>
      </c>
      <c r="L66" s="19">
        <v>24512.25</v>
      </c>
      <c r="M66" s="19">
        <f t="shared" ref="M66:M97" si="14">K66-L66</f>
        <v>22995.279999999999</v>
      </c>
      <c r="N66" s="36">
        <f t="shared" si="3"/>
        <v>47.0028653295129</v>
      </c>
      <c r="O66" s="36">
        <f t="shared" si="4"/>
        <v>231.0601719197708</v>
      </c>
      <c r="P66" s="36">
        <f t="shared" si="5"/>
        <v>10889.978223495702</v>
      </c>
      <c r="Q66" s="36">
        <f t="shared" si="6"/>
        <v>5618.853868194843</v>
      </c>
      <c r="R66" s="36">
        <f t="shared" si="7"/>
        <v>5271.1243553008599</v>
      </c>
    </row>
    <row r="67" spans="1:18" x14ac:dyDescent="0.25">
      <c r="A67" s="14" t="s">
        <v>350</v>
      </c>
      <c r="B67" s="15" t="s">
        <v>982</v>
      </c>
      <c r="C67" s="17">
        <v>54</v>
      </c>
      <c r="D67" s="15" t="s">
        <v>4</v>
      </c>
      <c r="E67" s="15" t="s">
        <v>980</v>
      </c>
      <c r="F67" s="18">
        <v>66</v>
      </c>
      <c r="G67" s="18">
        <v>136.33000000000001</v>
      </c>
      <c r="H67" s="19">
        <v>274.61</v>
      </c>
      <c r="I67" s="19">
        <v>172.5</v>
      </c>
      <c r="J67" s="19">
        <v>565</v>
      </c>
      <c r="K67" s="19">
        <f t="shared" si="13"/>
        <v>18124.260000000002</v>
      </c>
      <c r="L67" s="19">
        <f t="shared" ref="L67:L75" si="15">PRODUCT(F67,I67)</f>
        <v>11385</v>
      </c>
      <c r="M67" s="19">
        <f t="shared" si="14"/>
        <v>6739.260000000002</v>
      </c>
      <c r="N67" s="36">
        <f t="shared" ref="N67:N73" si="16">G67/4.3625</f>
        <v>31.250429799426939</v>
      </c>
      <c r="O67" s="36">
        <f t="shared" ref="O67:R82" si="17">J67/4.3625</f>
        <v>129.51289398280804</v>
      </c>
      <c r="P67" s="36">
        <f t="shared" si="17"/>
        <v>4154.5581661891119</v>
      </c>
      <c r="Q67" s="36">
        <f t="shared" si="17"/>
        <v>2609.7421203438398</v>
      </c>
      <c r="R67" s="36">
        <f t="shared" si="17"/>
        <v>1544.8160458452728</v>
      </c>
    </row>
    <row r="68" spans="1:18" x14ac:dyDescent="0.25">
      <c r="A68" s="14" t="s">
        <v>356</v>
      </c>
      <c r="B68" s="15" t="s">
        <v>982</v>
      </c>
      <c r="C68" s="17">
        <v>54</v>
      </c>
      <c r="D68" s="15" t="s">
        <v>4</v>
      </c>
      <c r="E68" s="15" t="s">
        <v>980</v>
      </c>
      <c r="F68" s="18">
        <v>31</v>
      </c>
      <c r="G68" s="18">
        <v>22.11</v>
      </c>
      <c r="H68" s="19">
        <v>274.61</v>
      </c>
      <c r="I68" s="19">
        <v>172.5</v>
      </c>
      <c r="J68" s="19">
        <v>251</v>
      </c>
      <c r="K68" s="19">
        <f t="shared" si="13"/>
        <v>8512.91</v>
      </c>
      <c r="L68" s="19">
        <f t="shared" si="15"/>
        <v>5347.5</v>
      </c>
      <c r="M68" s="19">
        <f t="shared" si="14"/>
        <v>3165.41</v>
      </c>
      <c r="N68" s="36">
        <f t="shared" si="16"/>
        <v>5.0681948424068768</v>
      </c>
      <c r="O68" s="36">
        <f t="shared" si="17"/>
        <v>57.535816618911177</v>
      </c>
      <c r="P68" s="36">
        <f t="shared" si="17"/>
        <v>1951.3833810888252</v>
      </c>
      <c r="Q68" s="36">
        <f t="shared" si="17"/>
        <v>1225.787965616046</v>
      </c>
      <c r="R68" s="36">
        <f t="shared" si="17"/>
        <v>725.59541547277934</v>
      </c>
    </row>
    <row r="69" spans="1:18" x14ac:dyDescent="0.25">
      <c r="A69" s="14" t="s">
        <v>357</v>
      </c>
      <c r="B69" s="15" t="s">
        <v>982</v>
      </c>
      <c r="C69" s="17">
        <v>57</v>
      </c>
      <c r="D69" s="15" t="s">
        <v>4</v>
      </c>
      <c r="E69" s="15" t="s">
        <v>980</v>
      </c>
      <c r="F69" s="18">
        <v>69</v>
      </c>
      <c r="G69" s="18">
        <v>137.12</v>
      </c>
      <c r="H69" s="19">
        <v>274.61</v>
      </c>
      <c r="I69" s="19">
        <v>172.5</v>
      </c>
      <c r="J69" s="19">
        <v>620</v>
      </c>
      <c r="K69" s="19">
        <f t="shared" si="13"/>
        <v>18948.09</v>
      </c>
      <c r="L69" s="19">
        <f t="shared" si="15"/>
        <v>11902.5</v>
      </c>
      <c r="M69" s="19">
        <f t="shared" si="14"/>
        <v>7045.59</v>
      </c>
      <c r="N69" s="36">
        <f t="shared" si="16"/>
        <v>31.431518624641836</v>
      </c>
      <c r="O69" s="36">
        <f t="shared" si="17"/>
        <v>142.12034383954156</v>
      </c>
      <c r="P69" s="36">
        <f>K69/4.3625</f>
        <v>4343.4017191977082</v>
      </c>
      <c r="Q69" s="36">
        <f t="shared" si="17"/>
        <v>2728.3667621776503</v>
      </c>
      <c r="R69" s="36">
        <f t="shared" si="17"/>
        <v>1615.0349570200574</v>
      </c>
    </row>
    <row r="70" spans="1:18" x14ac:dyDescent="0.25">
      <c r="A70" s="14" t="s">
        <v>375</v>
      </c>
      <c r="B70" s="15" t="s">
        <v>982</v>
      </c>
      <c r="C70" s="17">
        <v>61</v>
      </c>
      <c r="D70" s="15" t="s">
        <v>4</v>
      </c>
      <c r="E70" s="15" t="s">
        <v>980</v>
      </c>
      <c r="F70" s="18">
        <v>63</v>
      </c>
      <c r="G70" s="18">
        <v>219.42</v>
      </c>
      <c r="H70" s="19">
        <v>274.61</v>
      </c>
      <c r="I70" s="19">
        <v>172.5</v>
      </c>
      <c r="J70" s="19">
        <v>513</v>
      </c>
      <c r="K70" s="19">
        <f t="shared" si="13"/>
        <v>17300.43</v>
      </c>
      <c r="L70" s="19">
        <f t="shared" si="15"/>
        <v>10867.5</v>
      </c>
      <c r="M70" s="19">
        <f t="shared" si="14"/>
        <v>6432.93</v>
      </c>
      <c r="N70" s="36">
        <f t="shared" si="16"/>
        <v>50.296848137535818</v>
      </c>
      <c r="O70" s="36">
        <f t="shared" si="17"/>
        <v>117.59312320916906</v>
      </c>
      <c r="P70" s="36">
        <f t="shared" si="17"/>
        <v>3965.7146131805162</v>
      </c>
      <c r="Q70" s="36">
        <f t="shared" si="17"/>
        <v>2491.1174785100288</v>
      </c>
      <c r="R70" s="36">
        <f>M70/4.3625</f>
        <v>1474.5971346704873</v>
      </c>
    </row>
    <row r="71" spans="1:18" x14ac:dyDescent="0.25">
      <c r="A71" s="14" t="s">
        <v>381</v>
      </c>
      <c r="B71" s="15" t="s">
        <v>982</v>
      </c>
      <c r="C71" s="17">
        <v>61</v>
      </c>
      <c r="D71" s="15" t="s">
        <v>4</v>
      </c>
      <c r="E71" s="15" t="s">
        <v>980</v>
      </c>
      <c r="F71" s="18">
        <v>15</v>
      </c>
      <c r="G71" s="19">
        <v>7.9</v>
      </c>
      <c r="H71" s="19">
        <v>274.61</v>
      </c>
      <c r="I71" s="19">
        <v>172.5</v>
      </c>
      <c r="J71" s="19">
        <v>123</v>
      </c>
      <c r="K71" s="19">
        <f t="shared" si="13"/>
        <v>4119.1500000000005</v>
      </c>
      <c r="L71" s="19">
        <f t="shared" si="15"/>
        <v>2587.5</v>
      </c>
      <c r="M71" s="19">
        <f t="shared" si="14"/>
        <v>1531.6500000000005</v>
      </c>
      <c r="N71" s="36">
        <f t="shared" si="16"/>
        <v>1.8108882521489973</v>
      </c>
      <c r="O71" s="36">
        <f t="shared" si="17"/>
        <v>28.194842406876791</v>
      </c>
      <c r="P71" s="36">
        <f t="shared" si="17"/>
        <v>944.21776504298009</v>
      </c>
      <c r="Q71" s="36">
        <f t="shared" si="17"/>
        <v>593.12320916905446</v>
      </c>
      <c r="R71" s="36">
        <f t="shared" si="17"/>
        <v>351.09455587392563</v>
      </c>
    </row>
    <row r="72" spans="1:18" x14ac:dyDescent="0.25">
      <c r="A72" s="14" t="s">
        <v>387</v>
      </c>
      <c r="B72" s="15" t="s">
        <v>982</v>
      </c>
      <c r="C72" s="17">
        <v>61</v>
      </c>
      <c r="D72" s="15" t="s">
        <v>4</v>
      </c>
      <c r="E72" s="15" t="s">
        <v>980</v>
      </c>
      <c r="F72" s="18">
        <v>11</v>
      </c>
      <c r="G72" s="18">
        <v>28.95</v>
      </c>
      <c r="H72" s="19">
        <v>274.61</v>
      </c>
      <c r="I72" s="19">
        <v>172.5</v>
      </c>
      <c r="J72" s="19">
        <v>224</v>
      </c>
      <c r="K72" s="19">
        <f t="shared" si="13"/>
        <v>3020.71</v>
      </c>
      <c r="L72" s="19">
        <f t="shared" si="15"/>
        <v>1897.5</v>
      </c>
      <c r="M72" s="19">
        <f t="shared" si="14"/>
        <v>1123.21</v>
      </c>
      <c r="N72" s="36">
        <f t="shared" si="16"/>
        <v>6.6361031518624642</v>
      </c>
      <c r="O72" s="36">
        <f t="shared" si="17"/>
        <v>51.346704871060176</v>
      </c>
      <c r="P72" s="36">
        <f t="shared" si="17"/>
        <v>692.4263610315187</v>
      </c>
      <c r="Q72" s="36">
        <f t="shared" si="17"/>
        <v>434.95702005730664</v>
      </c>
      <c r="R72" s="36">
        <f t="shared" si="17"/>
        <v>257.46934097421206</v>
      </c>
    </row>
    <row r="73" spans="1:18" x14ac:dyDescent="0.25">
      <c r="A73" s="14" t="s">
        <v>389</v>
      </c>
      <c r="B73" s="15" t="s">
        <v>982</v>
      </c>
      <c r="C73" s="17">
        <v>51</v>
      </c>
      <c r="D73" s="15" t="s">
        <v>4</v>
      </c>
      <c r="E73" s="15" t="s">
        <v>980</v>
      </c>
      <c r="F73" s="18">
        <v>65</v>
      </c>
      <c r="G73" s="18">
        <v>227.73</v>
      </c>
      <c r="H73" s="19">
        <v>274.61</v>
      </c>
      <c r="I73" s="19">
        <v>172.5</v>
      </c>
      <c r="J73" s="19">
        <v>350</v>
      </c>
      <c r="K73" s="19">
        <f t="shared" si="13"/>
        <v>17849.650000000001</v>
      </c>
      <c r="L73" s="19">
        <f t="shared" si="15"/>
        <v>11212.5</v>
      </c>
      <c r="M73" s="19">
        <f t="shared" si="14"/>
        <v>6637.1500000000015</v>
      </c>
      <c r="N73" s="36">
        <f t="shared" si="16"/>
        <v>52.201719197707739</v>
      </c>
      <c r="O73" s="36">
        <f>J73/4.3625</f>
        <v>80.229226361031522</v>
      </c>
      <c r="P73" s="36">
        <f t="shared" si="17"/>
        <v>4091.6103151862471</v>
      </c>
      <c r="Q73" s="36">
        <f t="shared" si="17"/>
        <v>2570.2005730659025</v>
      </c>
      <c r="R73" s="36">
        <f t="shared" si="17"/>
        <v>1521.4097421203442</v>
      </c>
    </row>
    <row r="74" spans="1:18" x14ac:dyDescent="0.25">
      <c r="A74" s="14" t="s">
        <v>403</v>
      </c>
      <c r="B74" s="15" t="s">
        <v>982</v>
      </c>
      <c r="C74" s="17">
        <v>61</v>
      </c>
      <c r="D74" s="15" t="s">
        <v>4</v>
      </c>
      <c r="E74" s="15" t="s">
        <v>980</v>
      </c>
      <c r="F74" s="18">
        <v>48</v>
      </c>
      <c r="G74" s="18">
        <v>243.17</v>
      </c>
      <c r="H74" s="19">
        <v>274.61</v>
      </c>
      <c r="I74" s="19">
        <v>172.5</v>
      </c>
      <c r="J74" s="19">
        <v>569</v>
      </c>
      <c r="K74" s="19">
        <f t="shared" si="13"/>
        <v>13181.28</v>
      </c>
      <c r="L74" s="19">
        <f t="shared" si="15"/>
        <v>8280</v>
      </c>
      <c r="M74" s="19">
        <f t="shared" si="14"/>
        <v>4901.2800000000007</v>
      </c>
      <c r="N74" s="36">
        <f>G74/4.3625</f>
        <v>55.740974212034381</v>
      </c>
      <c r="O74" s="36">
        <f t="shared" ref="O74:R89" si="18">J74/4.3625</f>
        <v>130.4297994269341</v>
      </c>
      <c r="P74" s="36">
        <f t="shared" si="17"/>
        <v>3021.4968481375363</v>
      </c>
      <c r="Q74" s="36">
        <f t="shared" si="17"/>
        <v>1897.9942693409744</v>
      </c>
      <c r="R74" s="36">
        <f t="shared" si="17"/>
        <v>1123.5025787965617</v>
      </c>
    </row>
    <row r="75" spans="1:18" x14ac:dyDescent="0.25">
      <c r="A75" s="14" t="s">
        <v>404</v>
      </c>
      <c r="B75" s="15" t="s">
        <v>982</v>
      </c>
      <c r="C75" s="17">
        <v>60</v>
      </c>
      <c r="D75" s="15" t="s">
        <v>4</v>
      </c>
      <c r="E75" s="15" t="s">
        <v>980</v>
      </c>
      <c r="F75" s="18">
        <v>23</v>
      </c>
      <c r="G75" s="18">
        <v>29.99</v>
      </c>
      <c r="H75" s="19">
        <v>274.61</v>
      </c>
      <c r="I75" s="19">
        <v>172.5</v>
      </c>
      <c r="J75" s="19">
        <v>147</v>
      </c>
      <c r="K75" s="19">
        <f t="shared" si="13"/>
        <v>6316.0300000000007</v>
      </c>
      <c r="L75" s="19">
        <f t="shared" si="15"/>
        <v>3967.5</v>
      </c>
      <c r="M75" s="19">
        <f t="shared" si="14"/>
        <v>2348.5300000000007</v>
      </c>
      <c r="N75" s="36">
        <f t="shared" ref="N75:N87" si="19">G75/4.3625</f>
        <v>6.8744985673352437</v>
      </c>
      <c r="O75" s="36">
        <f t="shared" si="18"/>
        <v>33.696275071633238</v>
      </c>
      <c r="P75" s="36">
        <f t="shared" si="17"/>
        <v>1447.8005730659029</v>
      </c>
      <c r="Q75" s="36">
        <f t="shared" si="17"/>
        <v>909.45558739255023</v>
      </c>
      <c r="R75" s="36">
        <f t="shared" si="17"/>
        <v>538.34498567335265</v>
      </c>
    </row>
    <row r="76" spans="1:18" x14ac:dyDescent="0.25">
      <c r="A76" s="14" t="s">
        <v>428</v>
      </c>
      <c r="B76" s="15" t="s">
        <v>982</v>
      </c>
      <c r="C76" s="17">
        <v>69</v>
      </c>
      <c r="D76" s="15" t="s">
        <v>4</v>
      </c>
      <c r="E76" s="15" t="s">
        <v>980</v>
      </c>
      <c r="F76" s="18">
        <v>85</v>
      </c>
      <c r="G76" s="18">
        <v>511.14</v>
      </c>
      <c r="H76" s="19">
        <v>274.61</v>
      </c>
      <c r="I76" s="19">
        <v>172.5</v>
      </c>
      <c r="J76" s="19">
        <v>935</v>
      </c>
      <c r="K76" s="19">
        <f t="shared" si="13"/>
        <v>23341.850000000002</v>
      </c>
      <c r="L76" s="19">
        <v>13886.25</v>
      </c>
      <c r="M76" s="19">
        <f t="shared" si="14"/>
        <v>9455.6000000000022</v>
      </c>
      <c r="N76" s="36">
        <f t="shared" si="19"/>
        <v>117.16676217765043</v>
      </c>
      <c r="O76" s="36">
        <f t="shared" si="18"/>
        <v>214.32664756446994</v>
      </c>
      <c r="P76" s="36">
        <f t="shared" si="17"/>
        <v>5350.5673352435533</v>
      </c>
      <c r="Q76" s="36">
        <f t="shared" si="17"/>
        <v>3183.0945558739259</v>
      </c>
      <c r="R76" s="36">
        <f t="shared" si="17"/>
        <v>2167.4727793696279</v>
      </c>
    </row>
    <row r="77" spans="1:18" x14ac:dyDescent="0.25">
      <c r="A77" s="14" t="s">
        <v>435</v>
      </c>
      <c r="B77" s="15" t="s">
        <v>982</v>
      </c>
      <c r="C77" s="17">
        <v>59</v>
      </c>
      <c r="D77" s="15" t="s">
        <v>4</v>
      </c>
      <c r="E77" s="15" t="s">
        <v>980</v>
      </c>
      <c r="F77" s="18">
        <v>26</v>
      </c>
      <c r="G77" s="18">
        <v>40.869999999999997</v>
      </c>
      <c r="H77" s="19">
        <v>274.61</v>
      </c>
      <c r="I77" s="19">
        <v>172.5</v>
      </c>
      <c r="J77" s="19">
        <v>205</v>
      </c>
      <c r="K77" s="19">
        <f t="shared" si="13"/>
        <v>7139.8600000000006</v>
      </c>
      <c r="L77" s="19">
        <f>PRODUCT(F77,I77)</f>
        <v>4485</v>
      </c>
      <c r="M77" s="19">
        <f t="shared" si="14"/>
        <v>2654.8600000000006</v>
      </c>
      <c r="N77" s="36">
        <f t="shared" si="19"/>
        <v>9.3684813753581668</v>
      </c>
      <c r="O77" s="36">
        <f t="shared" si="18"/>
        <v>46.99140401146132</v>
      </c>
      <c r="P77" s="36">
        <f t="shared" si="17"/>
        <v>1636.6441260744987</v>
      </c>
      <c r="Q77" s="36">
        <f t="shared" si="17"/>
        <v>1028.0802292263611</v>
      </c>
      <c r="R77" s="36">
        <f t="shared" si="17"/>
        <v>608.56389684813769</v>
      </c>
    </row>
    <row r="78" spans="1:18" x14ac:dyDescent="0.25">
      <c r="A78" s="14" t="s">
        <v>447</v>
      </c>
      <c r="B78" s="15" t="s">
        <v>982</v>
      </c>
      <c r="C78" s="17">
        <v>81</v>
      </c>
      <c r="D78" s="15" t="s">
        <v>4</v>
      </c>
      <c r="E78" s="15" t="s">
        <v>980</v>
      </c>
      <c r="F78" s="18">
        <v>119</v>
      </c>
      <c r="G78" s="18">
        <v>3.85</v>
      </c>
      <c r="H78" s="19">
        <v>274.61</v>
      </c>
      <c r="I78" s="19">
        <v>172.5</v>
      </c>
      <c r="J78" s="19">
        <v>736</v>
      </c>
      <c r="K78" s="19">
        <f t="shared" si="13"/>
        <v>32678.59</v>
      </c>
      <c r="L78" s="19">
        <v>17991.75</v>
      </c>
      <c r="M78" s="19">
        <f t="shared" si="14"/>
        <v>14686.84</v>
      </c>
      <c r="N78" s="36">
        <f t="shared" si="19"/>
        <v>0.88252148997134672</v>
      </c>
      <c r="O78" s="36">
        <f t="shared" si="18"/>
        <v>168.71060171919771</v>
      </c>
      <c r="P78" s="36">
        <f t="shared" si="17"/>
        <v>7490.7942693409741</v>
      </c>
      <c r="Q78" s="36">
        <f t="shared" si="17"/>
        <v>4124.1833810888256</v>
      </c>
      <c r="R78" s="36">
        <f t="shared" si="17"/>
        <v>3366.6108882521494</v>
      </c>
    </row>
    <row r="79" spans="1:18" x14ac:dyDescent="0.25">
      <c r="A79" s="14" t="s">
        <v>453</v>
      </c>
      <c r="B79" s="15" t="s">
        <v>982</v>
      </c>
      <c r="C79" s="17">
        <v>81</v>
      </c>
      <c r="D79" s="15" t="s">
        <v>4</v>
      </c>
      <c r="E79" s="15" t="s">
        <v>980</v>
      </c>
      <c r="F79" s="18">
        <v>41</v>
      </c>
      <c r="G79" s="19">
        <v>175.2</v>
      </c>
      <c r="H79" s="19">
        <v>274.61</v>
      </c>
      <c r="I79" s="19">
        <v>172.5</v>
      </c>
      <c r="J79" s="19">
        <v>308</v>
      </c>
      <c r="K79" s="19">
        <f t="shared" si="13"/>
        <v>11259.01</v>
      </c>
      <c r="L79" s="19">
        <f t="shared" ref="L79:L88" si="20">PRODUCT(F79,I79)</f>
        <v>7072.5</v>
      </c>
      <c r="M79" s="19">
        <f t="shared" si="14"/>
        <v>4186.51</v>
      </c>
      <c r="N79" s="36">
        <f t="shared" si="19"/>
        <v>40.160458452722061</v>
      </c>
      <c r="O79" s="36">
        <f t="shared" si="18"/>
        <v>70.601719197707737</v>
      </c>
      <c r="P79" s="36">
        <f t="shared" si="17"/>
        <v>2580.8618911174785</v>
      </c>
      <c r="Q79" s="36">
        <f t="shared" si="17"/>
        <v>1621.2034383954156</v>
      </c>
      <c r="R79" s="36">
        <f t="shared" si="17"/>
        <v>959.65845272206309</v>
      </c>
    </row>
    <row r="80" spans="1:18" x14ac:dyDescent="0.25">
      <c r="A80" s="14" t="s">
        <v>454</v>
      </c>
      <c r="B80" s="15" t="s">
        <v>982</v>
      </c>
      <c r="C80" s="17">
        <v>61</v>
      </c>
      <c r="D80" s="15" t="s">
        <v>4</v>
      </c>
      <c r="E80" s="15" t="s">
        <v>980</v>
      </c>
      <c r="F80" s="18">
        <v>28</v>
      </c>
      <c r="G80" s="18">
        <v>46.44</v>
      </c>
      <c r="H80" s="19">
        <v>274.61</v>
      </c>
      <c r="I80" s="19">
        <v>172.5</v>
      </c>
      <c r="J80" s="19">
        <v>205</v>
      </c>
      <c r="K80" s="19">
        <f t="shared" si="13"/>
        <v>7689.08</v>
      </c>
      <c r="L80" s="19">
        <f t="shared" si="20"/>
        <v>4830</v>
      </c>
      <c r="M80" s="19">
        <f t="shared" si="14"/>
        <v>2859.08</v>
      </c>
      <c r="N80" s="36">
        <f t="shared" si="19"/>
        <v>10.645272206303725</v>
      </c>
      <c r="O80" s="36">
        <f t="shared" si="18"/>
        <v>46.99140401146132</v>
      </c>
      <c r="P80" s="36">
        <f t="shared" si="17"/>
        <v>1762.5398280802292</v>
      </c>
      <c r="Q80" s="36">
        <f t="shared" si="17"/>
        <v>1107.163323782235</v>
      </c>
      <c r="R80" s="36">
        <f t="shared" si="17"/>
        <v>655.3765042979943</v>
      </c>
    </row>
    <row r="81" spans="1:18" x14ac:dyDescent="0.25">
      <c r="A81" s="14" t="s">
        <v>455</v>
      </c>
      <c r="B81" s="15" t="s">
        <v>982</v>
      </c>
      <c r="C81" s="17">
        <v>59</v>
      </c>
      <c r="D81" s="15" t="s">
        <v>4</v>
      </c>
      <c r="E81" s="15" t="s">
        <v>980</v>
      </c>
      <c r="F81" s="18">
        <v>55</v>
      </c>
      <c r="G81" s="18">
        <v>188.39</v>
      </c>
      <c r="H81" s="19">
        <v>274.61</v>
      </c>
      <c r="I81" s="19">
        <v>172.5</v>
      </c>
      <c r="J81" s="19">
        <v>205</v>
      </c>
      <c r="K81" s="19">
        <f t="shared" si="13"/>
        <v>15103.550000000001</v>
      </c>
      <c r="L81" s="19">
        <f t="shared" si="20"/>
        <v>9487.5</v>
      </c>
      <c r="M81" s="19">
        <f t="shared" si="14"/>
        <v>5616.0500000000011</v>
      </c>
      <c r="N81" s="36">
        <f t="shared" si="19"/>
        <v>43.183954154727793</v>
      </c>
      <c r="O81" s="36">
        <f t="shared" si="18"/>
        <v>46.99140401146132</v>
      </c>
      <c r="P81" s="36">
        <f t="shared" si="17"/>
        <v>3462.1318051575936</v>
      </c>
      <c r="Q81" s="36">
        <f t="shared" si="17"/>
        <v>2174.7851002865332</v>
      </c>
      <c r="R81" s="36">
        <f t="shared" si="17"/>
        <v>1287.3467048710604</v>
      </c>
    </row>
    <row r="82" spans="1:18" x14ac:dyDescent="0.25">
      <c r="A82" s="14" t="s">
        <v>467</v>
      </c>
      <c r="B82" s="15" t="s">
        <v>982</v>
      </c>
      <c r="C82" s="17">
        <v>90</v>
      </c>
      <c r="D82" s="15" t="s">
        <v>4</v>
      </c>
      <c r="E82" s="15" t="s">
        <v>980</v>
      </c>
      <c r="F82" s="18">
        <v>30</v>
      </c>
      <c r="G82" s="18">
        <v>88.07</v>
      </c>
      <c r="H82" s="19">
        <v>274.61</v>
      </c>
      <c r="I82" s="19">
        <v>172.5</v>
      </c>
      <c r="J82" s="19">
        <v>557</v>
      </c>
      <c r="K82" s="19">
        <f t="shared" si="13"/>
        <v>8238.3000000000011</v>
      </c>
      <c r="L82" s="19">
        <f t="shared" si="20"/>
        <v>5175</v>
      </c>
      <c r="M82" s="19">
        <f t="shared" si="14"/>
        <v>3063.3000000000011</v>
      </c>
      <c r="N82" s="36">
        <f t="shared" si="19"/>
        <v>20.187965616045844</v>
      </c>
      <c r="O82" s="36">
        <f t="shared" si="18"/>
        <v>127.67908309455588</v>
      </c>
      <c r="P82" s="36">
        <f t="shared" si="17"/>
        <v>1888.4355300859602</v>
      </c>
      <c r="Q82" s="36">
        <f t="shared" si="17"/>
        <v>1186.2464183381089</v>
      </c>
      <c r="R82" s="36">
        <f t="shared" si="17"/>
        <v>702.18911174785126</v>
      </c>
    </row>
    <row r="83" spans="1:18" x14ac:dyDescent="0.25">
      <c r="A83" s="14" t="s">
        <v>473</v>
      </c>
      <c r="B83" s="15" t="s">
        <v>982</v>
      </c>
      <c r="C83" s="17">
        <v>29</v>
      </c>
      <c r="D83" s="15" t="s">
        <v>4</v>
      </c>
      <c r="E83" s="15" t="s">
        <v>980</v>
      </c>
      <c r="F83" s="18">
        <v>33</v>
      </c>
      <c r="G83" s="18">
        <v>51.02</v>
      </c>
      <c r="H83" s="19">
        <v>274.61</v>
      </c>
      <c r="I83" s="19">
        <v>172.5</v>
      </c>
      <c r="J83" s="19">
        <v>205</v>
      </c>
      <c r="K83" s="19">
        <f t="shared" si="13"/>
        <v>9062.130000000001</v>
      </c>
      <c r="L83" s="19">
        <f t="shared" si="20"/>
        <v>5692.5</v>
      </c>
      <c r="M83" s="19">
        <f t="shared" si="14"/>
        <v>3369.630000000001</v>
      </c>
      <c r="N83" s="36">
        <f t="shared" si="19"/>
        <v>11.695128939828081</v>
      </c>
      <c r="O83" s="36">
        <f t="shared" si="18"/>
        <v>46.99140401146132</v>
      </c>
      <c r="P83" s="36">
        <f t="shared" si="18"/>
        <v>2077.279083094556</v>
      </c>
      <c r="Q83" s="36">
        <f t="shared" si="18"/>
        <v>1304.8710601719199</v>
      </c>
      <c r="R83" s="36">
        <f t="shared" si="18"/>
        <v>772.40802292263641</v>
      </c>
    </row>
    <row r="84" spans="1:18" x14ac:dyDescent="0.25">
      <c r="A84" s="14" t="s">
        <v>477</v>
      </c>
      <c r="B84" s="15" t="s">
        <v>982</v>
      </c>
      <c r="C84" s="17">
        <v>39</v>
      </c>
      <c r="D84" s="15" t="s">
        <v>4</v>
      </c>
      <c r="E84" s="15" t="s">
        <v>980</v>
      </c>
      <c r="F84" s="18">
        <v>20</v>
      </c>
      <c r="G84" s="18">
        <v>59.54</v>
      </c>
      <c r="H84" s="19">
        <v>274.61</v>
      </c>
      <c r="I84" s="19">
        <v>172.5</v>
      </c>
      <c r="J84" s="19">
        <v>228</v>
      </c>
      <c r="K84" s="19">
        <f t="shared" si="13"/>
        <v>5492.2000000000007</v>
      </c>
      <c r="L84" s="19">
        <f t="shared" si="20"/>
        <v>3450</v>
      </c>
      <c r="M84" s="19">
        <f t="shared" si="14"/>
        <v>2042.2000000000007</v>
      </c>
      <c r="N84" s="36">
        <f t="shared" si="19"/>
        <v>13.64813753581662</v>
      </c>
      <c r="O84" s="36">
        <f t="shared" si="18"/>
        <v>52.263610315186249</v>
      </c>
      <c r="P84" s="36">
        <f t="shared" si="18"/>
        <v>1258.9570200573069</v>
      </c>
      <c r="Q84" s="36">
        <f t="shared" si="18"/>
        <v>790.83094555873924</v>
      </c>
      <c r="R84" s="36">
        <f t="shared" si="18"/>
        <v>468.1260744985675</v>
      </c>
    </row>
    <row r="85" spans="1:18" x14ac:dyDescent="0.25">
      <c r="A85" s="3" t="s">
        <v>490</v>
      </c>
      <c r="B85" s="4" t="s">
        <v>982</v>
      </c>
      <c r="C85" s="6">
        <v>84</v>
      </c>
      <c r="D85" s="4" t="s">
        <v>14</v>
      </c>
      <c r="E85" s="4" t="s">
        <v>980</v>
      </c>
      <c r="F85" s="7">
        <v>12</v>
      </c>
      <c r="G85" s="20">
        <v>21.2</v>
      </c>
      <c r="H85" s="20">
        <v>305.13</v>
      </c>
      <c r="I85" s="20">
        <v>172.5</v>
      </c>
      <c r="J85" s="20">
        <v>166</v>
      </c>
      <c r="K85" s="20">
        <f t="shared" si="13"/>
        <v>3661.56</v>
      </c>
      <c r="L85" s="20">
        <f t="shared" si="20"/>
        <v>2070</v>
      </c>
      <c r="M85" s="20">
        <f t="shared" si="14"/>
        <v>1591.56</v>
      </c>
      <c r="N85" s="36">
        <f t="shared" si="19"/>
        <v>4.8595988538681949</v>
      </c>
      <c r="O85" s="36">
        <f t="shared" si="18"/>
        <v>38.051575931232094</v>
      </c>
      <c r="P85" s="36">
        <f>K85/4.3625</f>
        <v>839.32607449856732</v>
      </c>
      <c r="Q85" s="36">
        <f t="shared" si="18"/>
        <v>474.49856733524359</v>
      </c>
      <c r="R85" s="36">
        <f t="shared" si="18"/>
        <v>364.82750716332379</v>
      </c>
    </row>
    <row r="86" spans="1:18" x14ac:dyDescent="0.25">
      <c r="A86" s="3" t="s">
        <v>496</v>
      </c>
      <c r="B86" s="4" t="s">
        <v>982</v>
      </c>
      <c r="C86" s="6">
        <v>29</v>
      </c>
      <c r="D86" s="4" t="s">
        <v>14</v>
      </c>
      <c r="E86" s="4" t="s">
        <v>980</v>
      </c>
      <c r="F86" s="7">
        <v>21</v>
      </c>
      <c r="G86" s="20">
        <v>36.4</v>
      </c>
      <c r="H86" s="20">
        <v>305.13</v>
      </c>
      <c r="I86" s="20">
        <v>172.5</v>
      </c>
      <c r="J86" s="20">
        <v>197</v>
      </c>
      <c r="K86" s="20">
        <f t="shared" si="13"/>
        <v>6407.73</v>
      </c>
      <c r="L86" s="20">
        <f t="shared" si="20"/>
        <v>3622.5</v>
      </c>
      <c r="M86" s="20">
        <f t="shared" si="14"/>
        <v>2785.2299999999996</v>
      </c>
      <c r="N86" s="36">
        <f t="shared" si="19"/>
        <v>8.3438395415472772</v>
      </c>
      <c r="O86" s="36">
        <f>J86/4.3625</f>
        <v>45.157593123209168</v>
      </c>
      <c r="P86" s="36">
        <f t="shared" ref="P86:R99" si="21">K86/4.3625</f>
        <v>1468.8206303724928</v>
      </c>
      <c r="Q86" s="36">
        <f t="shared" si="18"/>
        <v>830.3724928366762</v>
      </c>
      <c r="R86" s="36">
        <f t="shared" si="18"/>
        <v>638.4481375358165</v>
      </c>
    </row>
    <row r="87" spans="1:18" x14ac:dyDescent="0.25">
      <c r="A87" s="3" t="s">
        <v>497</v>
      </c>
      <c r="B87" s="4" t="s">
        <v>982</v>
      </c>
      <c r="C87" s="6">
        <v>50</v>
      </c>
      <c r="D87" s="4" t="s">
        <v>14</v>
      </c>
      <c r="E87" s="4" t="s">
        <v>980</v>
      </c>
      <c r="F87" s="7">
        <v>20</v>
      </c>
      <c r="G87" s="20">
        <v>46.47</v>
      </c>
      <c r="H87" s="20">
        <v>305.13</v>
      </c>
      <c r="I87" s="20">
        <v>172.5</v>
      </c>
      <c r="J87" s="20">
        <v>166</v>
      </c>
      <c r="K87" s="20">
        <f t="shared" si="13"/>
        <v>6102.6</v>
      </c>
      <c r="L87" s="20">
        <f t="shared" si="20"/>
        <v>3450</v>
      </c>
      <c r="M87" s="20">
        <f t="shared" si="14"/>
        <v>2652.6000000000004</v>
      </c>
      <c r="N87" s="36">
        <f t="shared" si="19"/>
        <v>10.65214899713467</v>
      </c>
      <c r="O87" s="36">
        <f t="shared" ref="O87:O95" si="22">J87/4.3625</f>
        <v>38.051575931232094</v>
      </c>
      <c r="P87" s="36">
        <f t="shared" si="21"/>
        <v>1398.8767908309458</v>
      </c>
      <c r="Q87" s="36">
        <f t="shared" si="18"/>
        <v>790.83094555873924</v>
      </c>
      <c r="R87" s="36">
        <f t="shared" si="18"/>
        <v>608.04584527220641</v>
      </c>
    </row>
    <row r="88" spans="1:18" x14ac:dyDescent="0.25">
      <c r="A88" s="3" t="s">
        <v>509</v>
      </c>
      <c r="B88" s="4" t="s">
        <v>982</v>
      </c>
      <c r="C88" s="6">
        <v>63</v>
      </c>
      <c r="D88" s="4" t="s">
        <v>14</v>
      </c>
      <c r="E88" s="4" t="s">
        <v>980</v>
      </c>
      <c r="F88" s="7">
        <v>54</v>
      </c>
      <c r="G88" s="20">
        <v>1814.92</v>
      </c>
      <c r="H88" s="20">
        <v>305.13</v>
      </c>
      <c r="I88" s="20">
        <v>172.5</v>
      </c>
      <c r="J88" s="20">
        <v>560</v>
      </c>
      <c r="K88" s="20">
        <f t="shared" si="13"/>
        <v>16477.02</v>
      </c>
      <c r="L88" s="20">
        <f t="shared" si="20"/>
        <v>9315</v>
      </c>
      <c r="M88" s="20">
        <f t="shared" si="14"/>
        <v>7162.02</v>
      </c>
      <c r="N88" s="36">
        <f>G88/4.3625</f>
        <v>416.02750716332383</v>
      </c>
      <c r="O88" s="36">
        <f t="shared" si="22"/>
        <v>128.36676217765043</v>
      </c>
      <c r="P88" s="36">
        <f t="shared" si="21"/>
        <v>3776.9673352435534</v>
      </c>
      <c r="Q88" s="36">
        <f t="shared" si="18"/>
        <v>2135.2435530085959</v>
      </c>
      <c r="R88" s="36">
        <f t="shared" si="18"/>
        <v>1641.7237822349573</v>
      </c>
    </row>
    <row r="89" spans="1:18" x14ac:dyDescent="0.25">
      <c r="A89" s="3" t="s">
        <v>512</v>
      </c>
      <c r="B89" s="4" t="s">
        <v>982</v>
      </c>
      <c r="C89" s="6">
        <v>57</v>
      </c>
      <c r="D89" s="4" t="s">
        <v>14</v>
      </c>
      <c r="E89" s="4" t="s">
        <v>980</v>
      </c>
      <c r="F89" s="7">
        <v>80</v>
      </c>
      <c r="G89" s="20">
        <v>142.58000000000001</v>
      </c>
      <c r="H89" s="20">
        <v>305.13</v>
      </c>
      <c r="I89" s="20">
        <v>172.5</v>
      </c>
      <c r="J89" s="20">
        <v>312</v>
      </c>
      <c r="K89" s="20">
        <f t="shared" si="13"/>
        <v>24410.400000000001</v>
      </c>
      <c r="L89" s="20">
        <v>13282.5</v>
      </c>
      <c r="M89" s="20">
        <f t="shared" si="14"/>
        <v>11127.900000000001</v>
      </c>
      <c r="N89" s="36">
        <f t="shared" ref="N89:N93" si="23">G89/4.3625</f>
        <v>32.683094555873929</v>
      </c>
      <c r="O89" s="36">
        <f t="shared" si="22"/>
        <v>71.51862464183381</v>
      </c>
      <c r="P89" s="36">
        <f t="shared" si="21"/>
        <v>5595.5071633237831</v>
      </c>
      <c r="Q89" s="36">
        <f t="shared" si="18"/>
        <v>3044.6991404011465</v>
      </c>
      <c r="R89" s="36">
        <f t="shared" si="18"/>
        <v>2550.8080229226366</v>
      </c>
    </row>
    <row r="90" spans="1:18" x14ac:dyDescent="0.25">
      <c r="A90" s="3" t="s">
        <v>520</v>
      </c>
      <c r="B90" s="4" t="s">
        <v>982</v>
      </c>
      <c r="C90" s="6">
        <v>70</v>
      </c>
      <c r="D90" s="4" t="s">
        <v>14</v>
      </c>
      <c r="E90" s="4" t="s">
        <v>980</v>
      </c>
      <c r="F90" s="7">
        <v>24</v>
      </c>
      <c r="G90" s="20">
        <v>1360.23</v>
      </c>
      <c r="H90" s="20">
        <v>305.13</v>
      </c>
      <c r="I90" s="20">
        <v>172.5</v>
      </c>
      <c r="J90" s="20">
        <v>679</v>
      </c>
      <c r="K90" s="20">
        <f t="shared" si="13"/>
        <v>7323.12</v>
      </c>
      <c r="L90" s="20">
        <f t="shared" ref="L90:L99" si="24">PRODUCT(F90,I90)</f>
        <v>4140</v>
      </c>
      <c r="M90" s="20">
        <f t="shared" si="14"/>
        <v>3183.12</v>
      </c>
      <c r="N90" s="36">
        <f t="shared" si="23"/>
        <v>311.8005730659026</v>
      </c>
      <c r="O90" s="36">
        <f t="shared" si="22"/>
        <v>155.64469914040114</v>
      </c>
      <c r="P90" s="36">
        <f t="shared" si="21"/>
        <v>1678.6521489971346</v>
      </c>
      <c r="Q90" s="36">
        <f>L90/4.3625</f>
        <v>948.99713467048718</v>
      </c>
      <c r="R90" s="36">
        <f t="shared" ref="R90:R94" si="25">M90/4.3625</f>
        <v>729.65501432664757</v>
      </c>
    </row>
    <row r="91" spans="1:18" x14ac:dyDescent="0.25">
      <c r="A91" s="3" t="s">
        <v>543</v>
      </c>
      <c r="B91" s="4" t="s">
        <v>982</v>
      </c>
      <c r="C91" s="6">
        <v>58</v>
      </c>
      <c r="D91" s="4" t="s">
        <v>14</v>
      </c>
      <c r="E91" s="4" t="s">
        <v>980</v>
      </c>
      <c r="F91" s="7">
        <v>39</v>
      </c>
      <c r="G91" s="20">
        <v>873.72</v>
      </c>
      <c r="H91" s="20">
        <v>305.13</v>
      </c>
      <c r="I91" s="20">
        <v>172.5</v>
      </c>
      <c r="J91" s="20">
        <v>175</v>
      </c>
      <c r="K91" s="20">
        <f t="shared" si="13"/>
        <v>11900.07</v>
      </c>
      <c r="L91" s="20">
        <f t="shared" si="24"/>
        <v>6727.5</v>
      </c>
      <c r="M91" s="20">
        <f t="shared" si="14"/>
        <v>5172.57</v>
      </c>
      <c r="N91" s="36">
        <f t="shared" si="23"/>
        <v>200.27965616045847</v>
      </c>
      <c r="O91" s="36">
        <f t="shared" si="22"/>
        <v>40.114613180515761</v>
      </c>
      <c r="P91" s="36">
        <f t="shared" si="21"/>
        <v>2727.8097421203438</v>
      </c>
      <c r="Q91" s="36">
        <f t="shared" si="21"/>
        <v>1542.1203438395416</v>
      </c>
      <c r="R91" s="36">
        <f t="shared" si="25"/>
        <v>1185.6893982808024</v>
      </c>
    </row>
    <row r="92" spans="1:18" x14ac:dyDescent="0.25">
      <c r="A92" s="3" t="s">
        <v>547</v>
      </c>
      <c r="B92" s="4" t="s">
        <v>982</v>
      </c>
      <c r="C92" s="6">
        <v>42</v>
      </c>
      <c r="D92" s="4" t="s">
        <v>14</v>
      </c>
      <c r="E92" s="4" t="s">
        <v>980</v>
      </c>
      <c r="F92" s="7">
        <v>59</v>
      </c>
      <c r="G92" s="20">
        <v>50.66</v>
      </c>
      <c r="H92" s="20">
        <v>305.13</v>
      </c>
      <c r="I92" s="20">
        <v>172.5</v>
      </c>
      <c r="J92" s="20">
        <v>291</v>
      </c>
      <c r="K92" s="20">
        <f t="shared" si="13"/>
        <v>18002.669999999998</v>
      </c>
      <c r="L92" s="20">
        <f t="shared" si="24"/>
        <v>10177.5</v>
      </c>
      <c r="M92" s="20">
        <f t="shared" si="14"/>
        <v>7825.1699999999983</v>
      </c>
      <c r="N92" s="36">
        <f t="shared" si="23"/>
        <v>11.612607449856734</v>
      </c>
      <c r="O92" s="36">
        <f t="shared" si="22"/>
        <v>66.704871060171925</v>
      </c>
      <c r="P92" s="36">
        <f t="shared" si="21"/>
        <v>4126.6865329512893</v>
      </c>
      <c r="Q92" s="36">
        <f t="shared" si="21"/>
        <v>2332.951289398281</v>
      </c>
      <c r="R92" s="36">
        <f t="shared" si="25"/>
        <v>1793.7352435530083</v>
      </c>
    </row>
    <row r="93" spans="1:18" x14ac:dyDescent="0.25">
      <c r="A93" s="3" t="s">
        <v>558</v>
      </c>
      <c r="B93" s="4" t="s">
        <v>982</v>
      </c>
      <c r="C93" s="6">
        <v>62</v>
      </c>
      <c r="D93" s="4" t="s">
        <v>14</v>
      </c>
      <c r="E93" s="4" t="s">
        <v>980</v>
      </c>
      <c r="F93" s="7">
        <v>4</v>
      </c>
      <c r="G93" s="20">
        <v>4.78</v>
      </c>
      <c r="H93" s="20">
        <v>305.13</v>
      </c>
      <c r="I93" s="20">
        <v>172.5</v>
      </c>
      <c r="J93" s="20">
        <v>0</v>
      </c>
      <c r="K93" s="20">
        <f t="shared" si="13"/>
        <v>1220.52</v>
      </c>
      <c r="L93" s="20">
        <f t="shared" si="24"/>
        <v>690</v>
      </c>
      <c r="M93" s="20">
        <f t="shared" si="14"/>
        <v>530.52</v>
      </c>
      <c r="N93" s="36">
        <f t="shared" si="23"/>
        <v>1.0957020057306592</v>
      </c>
      <c r="O93" s="36">
        <f t="shared" si="22"/>
        <v>0</v>
      </c>
      <c r="P93" s="36">
        <f t="shared" si="21"/>
        <v>279.77535816618911</v>
      </c>
      <c r="Q93" s="36">
        <f t="shared" si="21"/>
        <v>158.16618911174785</v>
      </c>
      <c r="R93" s="36">
        <f t="shared" si="25"/>
        <v>121.60916905444127</v>
      </c>
    </row>
    <row r="94" spans="1:18" x14ac:dyDescent="0.25">
      <c r="A94" s="3" t="s">
        <v>560</v>
      </c>
      <c r="B94" s="4" t="s">
        <v>982</v>
      </c>
      <c r="C94" s="6">
        <v>48</v>
      </c>
      <c r="D94" s="4" t="s">
        <v>14</v>
      </c>
      <c r="E94" s="4" t="s">
        <v>980</v>
      </c>
      <c r="F94" s="7">
        <v>47</v>
      </c>
      <c r="G94" s="20">
        <v>99.34</v>
      </c>
      <c r="H94" s="20">
        <v>305.13</v>
      </c>
      <c r="I94" s="20">
        <v>172.5</v>
      </c>
      <c r="J94" s="20">
        <v>188</v>
      </c>
      <c r="K94" s="20">
        <f t="shared" si="13"/>
        <v>14341.11</v>
      </c>
      <c r="L94" s="20">
        <f t="shared" si="24"/>
        <v>8107.5</v>
      </c>
      <c r="M94" s="20">
        <f t="shared" si="14"/>
        <v>6233.6100000000006</v>
      </c>
      <c r="N94" s="36">
        <f>G94/4.3625</f>
        <v>22.77134670487106</v>
      </c>
      <c r="O94" s="36">
        <f t="shared" si="22"/>
        <v>43.094555873925501</v>
      </c>
      <c r="P94" s="36">
        <f t="shared" si="21"/>
        <v>3287.3604584527225</v>
      </c>
      <c r="Q94" s="36">
        <f t="shared" si="21"/>
        <v>1858.4527220630373</v>
      </c>
      <c r="R94" s="36">
        <f t="shared" si="25"/>
        <v>1428.9077363896849</v>
      </c>
    </row>
    <row r="95" spans="1:18" x14ac:dyDescent="0.25">
      <c r="A95" s="3" t="s">
        <v>572</v>
      </c>
      <c r="B95" s="4" t="s">
        <v>982</v>
      </c>
      <c r="C95" s="6">
        <v>32</v>
      </c>
      <c r="D95" s="4" t="s">
        <v>14</v>
      </c>
      <c r="E95" s="4" t="s">
        <v>980</v>
      </c>
      <c r="F95" s="7">
        <v>29</v>
      </c>
      <c r="G95" s="20">
        <v>20.47</v>
      </c>
      <c r="H95" s="20">
        <v>305.13</v>
      </c>
      <c r="I95" s="20">
        <v>172.5</v>
      </c>
      <c r="J95" s="20">
        <v>193</v>
      </c>
      <c r="K95" s="20">
        <f t="shared" si="13"/>
        <v>8848.77</v>
      </c>
      <c r="L95" s="20">
        <f t="shared" si="24"/>
        <v>5002.5</v>
      </c>
      <c r="M95" s="20">
        <f t="shared" si="14"/>
        <v>3846.2700000000004</v>
      </c>
      <c r="N95" s="36">
        <f t="shared" ref="N95:N99" si="26">G95/4.3625</f>
        <v>4.6922636103151865</v>
      </c>
      <c r="O95" s="36">
        <f t="shared" si="22"/>
        <v>44.240687679083095</v>
      </c>
      <c r="P95" s="36">
        <f t="shared" si="21"/>
        <v>2028.3713467048713</v>
      </c>
      <c r="Q95" s="36">
        <f t="shared" si="21"/>
        <v>1146.7048710601719</v>
      </c>
      <c r="R95" s="36">
        <f>M95/4.3625</f>
        <v>881.66647564469929</v>
      </c>
    </row>
    <row r="96" spans="1:18" x14ac:dyDescent="0.25">
      <c r="A96" s="3" t="s">
        <v>574</v>
      </c>
      <c r="B96" s="4" t="s">
        <v>982</v>
      </c>
      <c r="C96" s="6">
        <v>39</v>
      </c>
      <c r="D96" s="4" t="s">
        <v>14</v>
      </c>
      <c r="E96" s="4" t="s">
        <v>980</v>
      </c>
      <c r="F96" s="7">
        <v>4</v>
      </c>
      <c r="G96" s="20">
        <v>6.21</v>
      </c>
      <c r="H96" s="20">
        <v>305.13</v>
      </c>
      <c r="I96" s="20">
        <v>172.5</v>
      </c>
      <c r="J96" s="20">
        <v>0</v>
      </c>
      <c r="K96" s="20">
        <f t="shared" si="13"/>
        <v>1220.52</v>
      </c>
      <c r="L96" s="20">
        <f t="shared" si="24"/>
        <v>690</v>
      </c>
      <c r="M96" s="20">
        <f t="shared" si="14"/>
        <v>530.52</v>
      </c>
      <c r="N96" s="36">
        <f t="shared" si="26"/>
        <v>1.4234957020057306</v>
      </c>
      <c r="O96" s="36">
        <f>J96/4.3625</f>
        <v>0</v>
      </c>
      <c r="P96" s="36">
        <f t="shared" si="21"/>
        <v>279.77535816618911</v>
      </c>
      <c r="Q96" s="36">
        <f t="shared" si="21"/>
        <v>158.16618911174785</v>
      </c>
      <c r="R96" s="36">
        <f t="shared" si="21"/>
        <v>121.60916905444127</v>
      </c>
    </row>
    <row r="97" spans="1:18" x14ac:dyDescent="0.25">
      <c r="A97" s="3" t="s">
        <v>617</v>
      </c>
      <c r="B97" s="4" t="s">
        <v>982</v>
      </c>
      <c r="C97" s="6">
        <v>55</v>
      </c>
      <c r="D97" s="4" t="s">
        <v>14</v>
      </c>
      <c r="E97" s="4" t="s">
        <v>980</v>
      </c>
      <c r="F97" s="7">
        <v>62</v>
      </c>
      <c r="G97" s="20">
        <v>252.21</v>
      </c>
      <c r="H97" s="20">
        <v>305.13</v>
      </c>
      <c r="I97" s="20">
        <v>172.5</v>
      </c>
      <c r="J97" s="20">
        <v>300</v>
      </c>
      <c r="K97" s="20">
        <f t="shared" si="13"/>
        <v>18918.060000000001</v>
      </c>
      <c r="L97" s="20">
        <f t="shared" si="24"/>
        <v>10695</v>
      </c>
      <c r="M97" s="20">
        <f t="shared" si="14"/>
        <v>8223.0600000000013</v>
      </c>
      <c r="N97" s="36">
        <f t="shared" si="26"/>
        <v>57.813180515759313</v>
      </c>
      <c r="O97" s="36">
        <f t="shared" ref="O97:O99" si="27">J97/4.3625</f>
        <v>68.767908309455592</v>
      </c>
      <c r="P97" s="36">
        <f t="shared" si="21"/>
        <v>4336.5180515759321</v>
      </c>
      <c r="Q97" s="36">
        <f t="shared" si="21"/>
        <v>2451.575931232092</v>
      </c>
      <c r="R97" s="36">
        <f t="shared" si="21"/>
        <v>1884.9421203438399</v>
      </c>
    </row>
    <row r="98" spans="1:18" x14ac:dyDescent="0.25">
      <c r="A98" s="3" t="s">
        <v>634</v>
      </c>
      <c r="B98" s="4" t="s">
        <v>982</v>
      </c>
      <c r="C98" s="6">
        <v>59</v>
      </c>
      <c r="D98" s="4" t="s">
        <v>14</v>
      </c>
      <c r="E98" s="4" t="s">
        <v>980</v>
      </c>
      <c r="F98" s="7">
        <v>13</v>
      </c>
      <c r="G98" s="20">
        <v>26.47</v>
      </c>
      <c r="H98" s="20">
        <v>305.13</v>
      </c>
      <c r="I98" s="20">
        <v>172.5</v>
      </c>
      <c r="J98" s="20">
        <v>166</v>
      </c>
      <c r="K98" s="20">
        <f t="shared" si="13"/>
        <v>3966.69</v>
      </c>
      <c r="L98" s="20">
        <f t="shared" si="24"/>
        <v>2242.5</v>
      </c>
      <c r="M98" s="20">
        <f t="shared" ref="M98:M99" si="28">K98-L98</f>
        <v>1724.19</v>
      </c>
      <c r="N98" s="36">
        <f t="shared" si="26"/>
        <v>6.0676217765042981</v>
      </c>
      <c r="O98" s="36">
        <f t="shared" si="27"/>
        <v>38.051575931232094</v>
      </c>
      <c r="P98" s="36">
        <f t="shared" si="21"/>
        <v>909.26991404011471</v>
      </c>
      <c r="Q98" s="36">
        <f t="shared" si="21"/>
        <v>514.04011461318055</v>
      </c>
      <c r="R98" s="36">
        <f t="shared" si="21"/>
        <v>395.22979942693411</v>
      </c>
    </row>
    <row r="99" spans="1:18" x14ac:dyDescent="0.25">
      <c r="A99" s="3" t="s">
        <v>669</v>
      </c>
      <c r="B99" s="4" t="s">
        <v>982</v>
      </c>
      <c r="C99" s="6">
        <v>59</v>
      </c>
      <c r="D99" s="4" t="s">
        <v>14</v>
      </c>
      <c r="E99" s="4" t="s">
        <v>980</v>
      </c>
      <c r="F99" s="7">
        <v>64</v>
      </c>
      <c r="G99" s="20">
        <v>222.91</v>
      </c>
      <c r="H99" s="20">
        <v>305.13</v>
      </c>
      <c r="I99" s="20">
        <v>172.5</v>
      </c>
      <c r="J99" s="20">
        <v>296</v>
      </c>
      <c r="K99" s="20">
        <f t="shared" si="13"/>
        <v>19528.32</v>
      </c>
      <c r="L99" s="20">
        <f t="shared" si="24"/>
        <v>11040</v>
      </c>
      <c r="M99" s="20">
        <f t="shared" si="28"/>
        <v>8488.32</v>
      </c>
      <c r="N99" s="36">
        <f t="shared" si="26"/>
        <v>51.096848137535815</v>
      </c>
      <c r="O99" s="36">
        <f t="shared" si="27"/>
        <v>67.851002865329519</v>
      </c>
      <c r="P99" s="36">
        <f t="shared" si="21"/>
        <v>4476.4057306590257</v>
      </c>
      <c r="Q99" s="36">
        <f t="shared" si="21"/>
        <v>2530.6590257879657</v>
      </c>
      <c r="R99" s="36">
        <f t="shared" si="21"/>
        <v>1945.7467048710603</v>
      </c>
    </row>
    <row r="100" spans="1:18" x14ac:dyDescent="0.25">
      <c r="N100" s="39">
        <f>SUM(N2:N99)</f>
        <v>5178.3426934097415</v>
      </c>
      <c r="O100" s="39">
        <f>SUM(O2:O99)</f>
        <v>7651.1174785100229</v>
      </c>
      <c r="P100" s="39">
        <f>SUM(P2:P99)</f>
        <v>299924.1673352436</v>
      </c>
      <c r="Q100" s="39">
        <f t="shared" ref="Q100:R100" si="29">SUM(Q2:Q99)</f>
        <v>185623.78223495701</v>
      </c>
      <c r="R100" s="39">
        <f t="shared" si="29"/>
        <v>114300.38510028651</v>
      </c>
    </row>
  </sheetData>
  <sortState ref="A2:M99">
    <sortCondition ref="B2"/>
  </sortState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general</vt:lpstr>
      <vt:lpstr>F 32</vt:lpstr>
      <vt:lpstr>F 3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yk Lewandowski</dc:creator>
  <cp:lastModifiedBy>Lucjusz1</cp:lastModifiedBy>
  <cp:revision>3</cp:revision>
  <cp:lastPrinted>1601-01-01T00:00:00Z</cp:lastPrinted>
  <dcterms:created xsi:type="dcterms:W3CDTF">2017-01-20T07:02:19Z</dcterms:created>
  <dcterms:modified xsi:type="dcterms:W3CDTF">2018-05-31T21:0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Generator">
    <vt:lpwstr>NPOI</vt:lpwstr>
  </property>
  <property fmtid="{D5CDD505-2E9C-101B-9397-08002B2CF9AE}" pid="3" name="Generator Version">
    <vt:lpwstr>2.2.1</vt:lpwstr>
  </property>
</Properties>
</file>